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Experiment1 " sheetId="2" state="visible" r:id="rId3"/>
    <sheet name="Experimen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31">
  <si>
    <t xml:space="preserve">Description:</t>
  </si>
  <si>
    <t xml:space="preserve">List of Abbreviations</t>
  </si>
  <si>
    <r>
      <rPr>
        <sz val="12"/>
        <rFont val="Calibri"/>
        <family val="0"/>
      </rPr>
      <t xml:space="preserve">Raw Mean Fluoresence Intensity before bleach (Donor/Aceptor):</t>
    </r>
    <r>
      <rPr>
        <b val="true"/>
        <sz val="12"/>
        <rFont val="Calibri"/>
        <family val="0"/>
      </rPr>
      <t xml:space="preserve"> FL (DA) bb</t>
    </r>
  </si>
  <si>
    <r>
      <rPr>
        <sz val="12"/>
        <rFont val="Calibri"/>
        <family val="0"/>
      </rPr>
      <t xml:space="preserve">Raw Mean Fluoresence Intensity before bleach (Donor only):</t>
    </r>
    <r>
      <rPr>
        <b val="true"/>
        <sz val="12"/>
        <rFont val="Calibri"/>
        <family val="0"/>
      </rPr>
      <t xml:space="preserve"> FL (D) bb</t>
    </r>
  </si>
  <si>
    <r>
      <rPr>
        <sz val="12"/>
        <rFont val="Calibri"/>
        <family val="0"/>
      </rPr>
      <t xml:space="preserve">Raw Mean Fluoresence Intensity before bleach (Background): </t>
    </r>
    <r>
      <rPr>
        <b val="true"/>
        <sz val="12"/>
        <rFont val="Calibri"/>
        <family val="0"/>
      </rPr>
      <t xml:space="preserve">FL (bg) bb</t>
    </r>
  </si>
  <si>
    <r>
      <rPr>
        <sz val="12"/>
        <rFont val="Calibri"/>
        <family val="0"/>
      </rPr>
      <t xml:space="preserve">Raw Mean Fluoresence Intensity after bleach (Donor/Aceptor):</t>
    </r>
    <r>
      <rPr>
        <b val="true"/>
        <sz val="12"/>
        <rFont val="Calibri"/>
        <family val="0"/>
      </rPr>
      <t xml:space="preserve"> FL (DA) ab</t>
    </r>
  </si>
  <si>
    <r>
      <rPr>
        <sz val="12"/>
        <rFont val="Calibri"/>
        <family val="0"/>
      </rPr>
      <t xml:space="preserve">Raw Mean Fluoresence Intensity after bleach (Donor only): </t>
    </r>
    <r>
      <rPr>
        <b val="true"/>
        <sz val="12"/>
        <rFont val="Calibri"/>
        <family val="0"/>
      </rPr>
      <t xml:space="preserve">FL (D) ab</t>
    </r>
  </si>
  <si>
    <r>
      <rPr>
        <sz val="12"/>
        <rFont val="Calibri"/>
        <family val="0"/>
      </rPr>
      <t xml:space="preserve">RawMean Fluoresence Intensity after bleach (Background): </t>
    </r>
    <r>
      <rPr>
        <b val="true"/>
        <sz val="12"/>
        <rFont val="Calibri"/>
        <family val="0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r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r>
      <rPr>
        <sz val="12"/>
        <rFont val="Calibri"/>
        <family val="0"/>
      </rPr>
      <t xml:space="preserve">P-value for the indicated pair FRET % (DA) and FRET % (D) according to students t-test: </t>
    </r>
    <r>
      <rPr>
        <b val="true"/>
        <sz val="12"/>
        <rFont val="Calibri"/>
        <family val="0"/>
      </rPr>
      <t xml:space="preserve">P </t>
    </r>
  </si>
  <si>
    <t xml:space="preserve">pair: Nud1-mTUR  Bfa1-EYFP</t>
  </si>
  <si>
    <t xml:space="preserve">pair: Spc72-mTUR  Bfa1-EYFP</t>
  </si>
  <si>
    <t xml:space="preserve">pair: Cnm67-mTUR  Bfa1-EYFP</t>
  </si>
  <si>
    <t xml:space="preserve">condition: cycling cells</t>
  </si>
  <si>
    <t xml:space="preserve">condition: cycling  cells</t>
  </si>
  <si>
    <t xml:space="preserve">P=0,002</t>
  </si>
  <si>
    <t xml:space="preserve">P=0,004</t>
  </si>
  <si>
    <t xml:space="preserve">P=0,384</t>
  </si>
  <si>
    <t xml:space="preserve">FL(bg)bb</t>
  </si>
  <si>
    <t xml:space="preserve">FL(bg)ab</t>
  </si>
  <si>
    <t xml:space="preserve">FL(D)bb</t>
  </si>
  <si>
    <t xml:space="preserve">FL(D)ab</t>
  </si>
  <si>
    <t xml:space="preserve">FRET (D)  %</t>
  </si>
  <si>
    <t xml:space="preserve">FL(DA)bb</t>
  </si>
  <si>
    <t xml:space="preserve">FL(DA)ab</t>
  </si>
  <si>
    <t xml:space="preserve">FRET(DA)  %</t>
  </si>
  <si>
    <t xml:space="preserve">pair: Сть67-mTUR  Bfa1-EYFP</t>
  </si>
  <si>
    <t xml:space="preserve">P=0,008</t>
  </si>
  <si>
    <t xml:space="preserve">P=0,011</t>
  </si>
  <si>
    <t xml:space="preserve">P=0,34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#,##0.00"/>
    <numFmt numFmtId="168" formatCode="0.00000"/>
    <numFmt numFmtId="169" formatCode="0.0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70.49"/>
    <col collapsed="false" customWidth="false" hidden="false" outlineLevel="0" max="257" min="2" style="1" width="10.99"/>
  </cols>
  <sheetData>
    <row r="1" customFormat="false" ht="15" hidden="false" customHeight="false" outlineLevel="0" collapsed="false">
      <c r="A1" s="2" t="s">
        <v>0</v>
      </c>
    </row>
    <row r="5" customFormat="false" ht="15" hidden="false" customHeight="false" outlineLevel="0" collapsed="false">
      <c r="A5" s="2" t="s">
        <v>1</v>
      </c>
    </row>
    <row r="6" customFormat="false" ht="15" hidden="false" customHeight="false" outlineLevel="0" collapsed="false">
      <c r="A6" s="1" t="s">
        <v>2</v>
      </c>
    </row>
    <row r="7" customFormat="false" ht="15" hidden="false" customHeight="false" outlineLevel="0" collapsed="false">
      <c r="A7" s="1" t="s">
        <v>3</v>
      </c>
    </row>
    <row r="8" customFormat="false" ht="15" hidden="false" customHeight="false" outlineLevel="0" collapsed="false">
      <c r="A8" s="1" t="s">
        <v>4</v>
      </c>
    </row>
    <row r="9" customFormat="false" ht="15" hidden="false" customHeight="false" outlineLevel="0" collapsed="false">
      <c r="A9" s="1" t="s">
        <v>5</v>
      </c>
    </row>
    <row r="10" customFormat="false" ht="15" hidden="false" customHeight="false" outlineLevel="0" collapsed="false">
      <c r="A10" s="1" t="s">
        <v>6</v>
      </c>
    </row>
    <row r="11" customFormat="false" ht="15" hidden="false" customHeight="false" outlineLevel="0" collapsed="false">
      <c r="A11" s="1" t="s">
        <v>7</v>
      </c>
    </row>
    <row r="12" customFormat="false" ht="15" hidden="false" customHeight="false" outlineLevel="0" collapsed="false">
      <c r="A12" s="1" t="s">
        <v>8</v>
      </c>
    </row>
    <row r="13" customFormat="false" ht="15" hidden="false" customHeight="false" outlineLevel="0" collapsed="false">
      <c r="A13" s="1" t="s">
        <v>9</v>
      </c>
    </row>
    <row r="15" customFormat="false" ht="15" hidden="false" customHeight="false" outlineLevel="0" collapsed="false">
      <c r="A15" s="1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3" activeCellId="0" sqref="A3:G3"/>
    </sheetView>
  </sheetViews>
  <sheetFormatPr defaultColWidth="10.9921875" defaultRowHeight="15" zeroHeight="false" outlineLevelRow="0" outlineLevelCol="0"/>
  <cols>
    <col collapsed="false" customWidth="false" hidden="false" outlineLevel="0" max="257" min="1" style="1" width="10.99"/>
  </cols>
  <sheetData>
    <row r="1" customFormat="false" ht="15" hidden="false" customHeight="false" outlineLevel="0" collapsed="false">
      <c r="A1" s="3" t="s">
        <v>11</v>
      </c>
      <c r="B1" s="3"/>
      <c r="C1" s="3"/>
      <c r="D1" s="3"/>
      <c r="E1" s="3"/>
      <c r="F1" s="3"/>
      <c r="G1" s="3"/>
      <c r="J1" s="3" t="s">
        <v>12</v>
      </c>
      <c r="K1" s="3"/>
      <c r="L1" s="3"/>
      <c r="M1" s="3"/>
      <c r="N1" s="3"/>
      <c r="O1" s="3"/>
      <c r="P1" s="3"/>
      <c r="S1" s="3" t="s">
        <v>13</v>
      </c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4</v>
      </c>
      <c r="B2" s="4"/>
      <c r="C2" s="4"/>
      <c r="D2" s="4"/>
      <c r="E2" s="4"/>
      <c r="F2" s="4"/>
      <c r="G2" s="4"/>
      <c r="J2" s="4" t="s">
        <v>15</v>
      </c>
      <c r="K2" s="4"/>
      <c r="L2" s="4"/>
      <c r="M2" s="4"/>
      <c r="N2" s="4"/>
      <c r="O2" s="4"/>
      <c r="P2" s="4"/>
      <c r="S2" s="4" t="s">
        <v>15</v>
      </c>
      <c r="T2" s="4"/>
      <c r="U2" s="4"/>
      <c r="V2" s="4"/>
      <c r="W2" s="4"/>
      <c r="X2" s="4"/>
      <c r="Y2" s="4"/>
    </row>
    <row r="3" customFormat="false" ht="15" hidden="false" customHeight="false" outlineLevel="0" collapsed="false">
      <c r="A3" s="4" t="s">
        <v>16</v>
      </c>
      <c r="B3" s="4"/>
      <c r="C3" s="4"/>
      <c r="D3" s="4"/>
      <c r="E3" s="4"/>
      <c r="F3" s="4"/>
      <c r="G3" s="4"/>
      <c r="J3" s="4" t="s">
        <v>17</v>
      </c>
      <c r="K3" s="4"/>
      <c r="L3" s="4"/>
      <c r="M3" s="4"/>
      <c r="N3" s="4"/>
      <c r="O3" s="4"/>
      <c r="P3" s="4"/>
      <c r="S3" s="4" t="s">
        <v>18</v>
      </c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5"/>
      <c r="B4" s="5"/>
      <c r="C4" s="5"/>
      <c r="D4" s="5"/>
      <c r="E4" s="5"/>
      <c r="F4" s="5"/>
      <c r="G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customFormat="false" ht="15" hidden="false" customHeight="false" outlineLevel="0" collapsed="false">
      <c r="A5" s="2" t="s">
        <v>19</v>
      </c>
      <c r="B5" s="2" t="s">
        <v>20</v>
      </c>
      <c r="C5" s="2" t="s">
        <v>21</v>
      </c>
      <c r="D5" s="2" t="s">
        <v>22</v>
      </c>
      <c r="E5" s="2" t="s">
        <v>23</v>
      </c>
      <c r="F5" s="2" t="s">
        <v>24</v>
      </c>
      <c r="G5" s="2" t="s">
        <v>25</v>
      </c>
      <c r="H5" s="2" t="s">
        <v>26</v>
      </c>
      <c r="I5" s="2"/>
      <c r="J5" s="2" t="s">
        <v>19</v>
      </c>
      <c r="K5" s="2" t="s">
        <v>20</v>
      </c>
      <c r="L5" s="2" t="s">
        <v>21</v>
      </c>
      <c r="M5" s="2" t="s">
        <v>22</v>
      </c>
      <c r="N5" s="2" t="s">
        <v>23</v>
      </c>
      <c r="O5" s="2" t="s">
        <v>24</v>
      </c>
      <c r="P5" s="2" t="s">
        <v>25</v>
      </c>
      <c r="Q5" s="2" t="s">
        <v>26</v>
      </c>
      <c r="R5" s="2"/>
      <c r="S5" s="2" t="s">
        <v>19</v>
      </c>
      <c r="T5" s="2" t="s">
        <v>20</v>
      </c>
      <c r="U5" s="2" t="s">
        <v>21</v>
      </c>
      <c r="V5" s="2" t="s">
        <v>22</v>
      </c>
      <c r="W5" s="2" t="s">
        <v>23</v>
      </c>
      <c r="X5" s="2" t="s">
        <v>24</v>
      </c>
      <c r="Y5" s="2" t="s">
        <v>25</v>
      </c>
      <c r="Z5" s="2" t="s">
        <v>26</v>
      </c>
    </row>
    <row r="6" customFormat="false" ht="15" hidden="false" customHeight="false" outlineLevel="0" collapsed="false">
      <c r="A6" s="6" t="n">
        <v>4332389.68</v>
      </c>
      <c r="B6" s="6" t="n">
        <v>4248128.6875</v>
      </c>
      <c r="C6" s="6" t="n">
        <v>4898369.68</v>
      </c>
      <c r="D6" s="6" t="n">
        <v>4701018.6875</v>
      </c>
      <c r="E6" s="7" t="n">
        <v>-19.969</v>
      </c>
      <c r="F6" s="6" t="n">
        <v>5989389.68</v>
      </c>
      <c r="G6" s="6" t="n">
        <v>5723528.6875</v>
      </c>
      <c r="H6" s="7" t="n">
        <v>-7.309</v>
      </c>
      <c r="I6" s="6"/>
      <c r="J6" s="6" t="n">
        <v>6502524.35</v>
      </c>
      <c r="K6" s="6" t="n">
        <v>6428676.45</v>
      </c>
      <c r="L6" s="6" t="n">
        <v>7071714</v>
      </c>
      <c r="M6" s="6" t="n">
        <v>7060048</v>
      </c>
      <c r="N6" s="7" t="n">
        <v>-4.15129839157316</v>
      </c>
      <c r="O6" s="6" t="n">
        <v>6745762</v>
      </c>
      <c r="P6" s="6" t="n">
        <v>6991405</v>
      </c>
      <c r="Q6" s="7" t="n">
        <v>42.7753137813959</v>
      </c>
      <c r="R6" s="6"/>
      <c r="S6" s="6" t="n">
        <v>4279121.11111111</v>
      </c>
      <c r="T6" s="6" t="n">
        <v>4180702.16666667</v>
      </c>
      <c r="U6" s="6" t="n">
        <v>4279999.95111111</v>
      </c>
      <c r="V6" s="6" t="n">
        <v>4181591.29666667</v>
      </c>
      <c r="W6" s="8" t="n">
        <v>3.3472</v>
      </c>
      <c r="X6" s="6" t="n">
        <v>4280463.81111111</v>
      </c>
      <c r="Y6" s="6" t="n">
        <v>4182042.26666667</v>
      </c>
      <c r="Z6" s="8" t="n">
        <v>1.9974</v>
      </c>
    </row>
    <row r="7" customFormat="false" ht="15" hidden="false" customHeight="false" outlineLevel="0" collapsed="false">
      <c r="A7" s="6" t="n">
        <f aca="false">A6</f>
        <v>4332389.68</v>
      </c>
      <c r="B7" s="6" t="n">
        <f aca="false">B6</f>
        <v>4248128.6875</v>
      </c>
      <c r="C7" s="6" t="n">
        <v>5027289.68</v>
      </c>
      <c r="D7" s="6" t="n">
        <v>4605268.6875</v>
      </c>
      <c r="E7" s="7" t="n">
        <v>-89.571</v>
      </c>
      <c r="F7" s="6" t="n">
        <v>5938089.68</v>
      </c>
      <c r="G7" s="6" t="n">
        <v>5662728.6875</v>
      </c>
      <c r="H7" s="7" t="n">
        <v>-8.511</v>
      </c>
      <c r="I7" s="7"/>
      <c r="J7" s="6" t="n">
        <f aca="false">J6</f>
        <v>6502524.35</v>
      </c>
      <c r="K7" s="6" t="n">
        <f aca="false">K6</f>
        <v>6428676.45</v>
      </c>
      <c r="L7" s="6" t="n">
        <v>6698600</v>
      </c>
      <c r="M7" s="6" t="n">
        <v>6541782</v>
      </c>
      <c r="N7" s="7" t="n">
        <v>-87.3563472349506</v>
      </c>
      <c r="O7" s="6" t="n">
        <v>7337516</v>
      </c>
      <c r="P7" s="6" t="n">
        <v>7184452</v>
      </c>
      <c r="Q7" s="7" t="n">
        <v>-24.4814319542357</v>
      </c>
      <c r="R7" s="7"/>
      <c r="S7" s="6" t="n">
        <f aca="false">S6</f>
        <v>4279121.11111111</v>
      </c>
      <c r="T7" s="6" t="n">
        <f aca="false">T6</f>
        <v>4180702.16666667</v>
      </c>
      <c r="U7" s="6" t="n">
        <v>4279794.39111111</v>
      </c>
      <c r="V7" s="6" t="n">
        <v>4181252.63666667</v>
      </c>
      <c r="W7" s="8" t="n">
        <v>-20.121</v>
      </c>
      <c r="X7" s="6" t="n">
        <v>4279821.52111111</v>
      </c>
      <c r="Y7" s="6" t="n">
        <v>4181288.28666667</v>
      </c>
      <c r="Z7" s="8" t="n">
        <v>-17.311</v>
      </c>
    </row>
    <row r="8" customFormat="false" ht="15" hidden="false" customHeight="false" outlineLevel="0" collapsed="false">
      <c r="A8" s="6" t="n">
        <f aca="false">A7</f>
        <v>4332389.68</v>
      </c>
      <c r="B8" s="6" t="n">
        <f aca="false">B7</f>
        <v>4248128.6875</v>
      </c>
      <c r="C8" s="6" t="n">
        <v>5036699.68</v>
      </c>
      <c r="D8" s="6" t="n">
        <v>4878668.6875</v>
      </c>
      <c r="E8" s="7" t="n">
        <v>-6.7</v>
      </c>
      <c r="F8" s="6" t="n">
        <v>5048149.68</v>
      </c>
      <c r="G8" s="6" t="n">
        <v>5222538.6875</v>
      </c>
      <c r="H8" s="7" t="n">
        <v>31.544</v>
      </c>
      <c r="I8" s="7"/>
      <c r="J8" s="6" t="n">
        <f aca="false">J7</f>
        <v>6502524.35</v>
      </c>
      <c r="K8" s="6" t="n">
        <f aca="false">K7</f>
        <v>6428676.45</v>
      </c>
      <c r="L8" s="6" t="n">
        <v>6753978</v>
      </c>
      <c r="M8" s="6" t="n">
        <v>6751228</v>
      </c>
      <c r="N8" s="7" t="n">
        <v>8.04233710859534</v>
      </c>
      <c r="O8" s="6" t="n">
        <v>7043769</v>
      </c>
      <c r="P8" s="6" t="n">
        <v>7206103</v>
      </c>
      <c r="Q8" s="7" t="n">
        <v>16.3799632261079</v>
      </c>
      <c r="R8" s="7"/>
      <c r="S8" s="6" t="n">
        <f aca="false">S7</f>
        <v>4279121.11111111</v>
      </c>
      <c r="T8" s="6" t="n">
        <f aca="false">T7</f>
        <v>4180702.16666667</v>
      </c>
      <c r="U8" s="6" t="n">
        <v>4279507.99111111</v>
      </c>
      <c r="V8" s="6" t="n">
        <v>4181169.91666667</v>
      </c>
      <c r="W8" s="8" t="n">
        <v>19.479</v>
      </c>
      <c r="X8" s="6" t="n">
        <v>4280008.96111111</v>
      </c>
      <c r="Y8" s="6" t="n">
        <v>4181506.48666667</v>
      </c>
      <c r="Z8" s="8" t="n">
        <v>-8.195</v>
      </c>
    </row>
    <row r="9" customFormat="false" ht="15" hidden="false" customHeight="false" outlineLevel="0" collapsed="false">
      <c r="A9" s="6" t="n">
        <f aca="false">A8</f>
        <v>4332389.68</v>
      </c>
      <c r="B9" s="6" t="n">
        <f aca="false">B8</f>
        <v>4248128.6875</v>
      </c>
      <c r="C9" s="6" t="n">
        <v>4930449.68</v>
      </c>
      <c r="D9" s="6" t="n">
        <v>4837698.6875</v>
      </c>
      <c r="E9" s="7" t="n">
        <v>3.56</v>
      </c>
      <c r="F9" s="6" t="n">
        <v>5029789.68</v>
      </c>
      <c r="G9" s="6" t="n">
        <v>5022768.6875</v>
      </c>
      <c r="H9" s="7" t="n">
        <v>14.9712</v>
      </c>
      <c r="I9" s="7"/>
      <c r="J9" s="6" t="n">
        <f aca="false">J8</f>
        <v>6502524.35</v>
      </c>
      <c r="K9" s="6" t="n">
        <f aca="false">K8</f>
        <v>6428676.45</v>
      </c>
      <c r="L9" s="6" t="n">
        <v>7888306</v>
      </c>
      <c r="M9" s="6" t="n">
        <v>7856204</v>
      </c>
      <c r="N9" s="7" t="n">
        <v>-11.0756501336875</v>
      </c>
      <c r="O9" s="6" t="n">
        <v>6967683</v>
      </c>
      <c r="P9" s="6" t="n">
        <v>6891463</v>
      </c>
      <c r="Q9" s="7" t="n">
        <v>-14.5125689154105</v>
      </c>
      <c r="R9" s="7"/>
      <c r="S9" s="6" t="n">
        <f aca="false">S8</f>
        <v>4279121.11111111</v>
      </c>
      <c r="T9" s="6" t="n">
        <f aca="false">T8</f>
        <v>4180702.16666667</v>
      </c>
      <c r="U9" s="6" t="n">
        <v>4279305.10111111</v>
      </c>
      <c r="V9" s="6" t="n">
        <v>4180803.95666667</v>
      </c>
      <c r="W9" s="8" t="n">
        <v>-78.557</v>
      </c>
      <c r="X9" s="6" t="n">
        <v>4280154.71111111</v>
      </c>
      <c r="Y9" s="6" t="n">
        <v>4181638.11666667</v>
      </c>
      <c r="Z9" s="8" t="n">
        <v>-8.239</v>
      </c>
    </row>
    <row r="10" customFormat="false" ht="15" hidden="false" customHeight="false" outlineLevel="0" collapsed="false">
      <c r="A10" s="6" t="n">
        <f aca="false">A9</f>
        <v>4332389.68</v>
      </c>
      <c r="B10" s="6" t="n">
        <f aca="false">B9</f>
        <v>4248128.6875</v>
      </c>
      <c r="C10" s="6" t="n">
        <v>4826179.68</v>
      </c>
      <c r="D10" s="6" t="n">
        <v>4701318.6875</v>
      </c>
      <c r="E10" s="7" t="n">
        <v>-3.9586</v>
      </c>
      <c r="F10" s="6" t="n">
        <v>4619369.68</v>
      </c>
      <c r="G10" s="6" t="n">
        <v>4621098.6875</v>
      </c>
      <c r="H10" s="7" t="n">
        <v>28.056</v>
      </c>
      <c r="I10" s="7"/>
      <c r="J10" s="6" t="n">
        <f aca="false">J9</f>
        <v>6502524.35</v>
      </c>
      <c r="K10" s="6" t="n">
        <f aca="false">K9</f>
        <v>6428676.45</v>
      </c>
      <c r="L10" s="6" t="n">
        <v>7247035</v>
      </c>
      <c r="M10" s="6" t="n">
        <v>7292954</v>
      </c>
      <c r="N10" s="7" t="n">
        <v>-0.142541825829039</v>
      </c>
      <c r="O10" s="6" t="n">
        <v>7291029</v>
      </c>
      <c r="P10" s="6" t="n">
        <v>7430543</v>
      </c>
      <c r="Q10" s="7" t="n">
        <v>7.29643913153898</v>
      </c>
      <c r="R10" s="7"/>
      <c r="S10" s="6" t="n">
        <f aca="false">S9</f>
        <v>4279121.11111111</v>
      </c>
      <c r="T10" s="6" t="n">
        <f aca="false">T9</f>
        <v>4180702.16666667</v>
      </c>
      <c r="U10" s="6" t="n">
        <v>4280010.70111111</v>
      </c>
      <c r="V10" s="6" t="n">
        <v>4181707.66666667</v>
      </c>
      <c r="W10" s="8" t="n">
        <v>13.716</v>
      </c>
      <c r="X10" s="6" t="n">
        <v>4279851.33111111</v>
      </c>
      <c r="Y10" s="6" t="n">
        <v>4181334.74666667</v>
      </c>
      <c r="Z10" s="8" t="n">
        <v>-13.245</v>
      </c>
    </row>
    <row r="11" customFormat="false" ht="15" hidden="false" customHeight="false" outlineLevel="0" collapsed="false">
      <c r="A11" s="6" t="n">
        <f aca="false">A10</f>
        <v>4332389.68</v>
      </c>
      <c r="B11" s="6" t="n">
        <f aca="false">B10</f>
        <v>4248128.6875</v>
      </c>
      <c r="C11" s="6" t="n">
        <v>5252629.68</v>
      </c>
      <c r="D11" s="6" t="n">
        <v>5142508.6875</v>
      </c>
      <c r="E11" s="7" t="n">
        <v>2.1081</v>
      </c>
      <c r="F11" s="6" t="n">
        <v>5034419.68</v>
      </c>
      <c r="G11" s="6" t="n">
        <v>5168808.6875</v>
      </c>
      <c r="H11" s="7" t="n">
        <v>28.748</v>
      </c>
      <c r="I11" s="7"/>
      <c r="J11" s="6" t="n">
        <f aca="false">J10</f>
        <v>6502524.35</v>
      </c>
      <c r="K11" s="6" t="n">
        <f aca="false">K10</f>
        <v>6428676.45</v>
      </c>
      <c r="L11" s="6" t="n">
        <v>6857726</v>
      </c>
      <c r="M11" s="6" t="n">
        <v>6841081</v>
      </c>
      <c r="N11" s="7" t="n">
        <v>-0.129420735052637</v>
      </c>
      <c r="O11" s="6" t="n">
        <v>6586417</v>
      </c>
      <c r="P11" s="6" t="n">
        <v>6557312</v>
      </c>
      <c r="Q11" s="7" t="n">
        <v>20.7826864346594</v>
      </c>
      <c r="R11" s="7"/>
      <c r="S11" s="6" t="n">
        <f aca="false">S10</f>
        <v>4279121.11111111</v>
      </c>
      <c r="T11" s="6" t="n">
        <f aca="false">T10</f>
        <v>4180702.16666667</v>
      </c>
      <c r="U11" s="6" t="n">
        <v>4279811.80111111</v>
      </c>
      <c r="V11" s="6" t="n">
        <v>4181330.19666667</v>
      </c>
      <c r="W11" s="8" t="n">
        <v>-7.7871</v>
      </c>
      <c r="X11" s="6" t="n">
        <v>4279991.68111111</v>
      </c>
      <c r="Y11" s="6" t="n">
        <v>4181478.49666667</v>
      </c>
      <c r="Z11" s="8" t="n">
        <v>-9.949</v>
      </c>
    </row>
    <row r="12" customFormat="false" ht="15" hidden="false" customHeight="false" outlineLevel="0" collapsed="false">
      <c r="A12" s="6" t="n">
        <f aca="false">A11</f>
        <v>4332389.68</v>
      </c>
      <c r="B12" s="6" t="n">
        <f aca="false">B11</f>
        <v>4248128.6875</v>
      </c>
      <c r="C12" s="6" t="n">
        <v>5112319.68</v>
      </c>
      <c r="D12" s="6" t="n">
        <v>5067258.6875</v>
      </c>
      <c r="E12" s="7" t="n">
        <v>9.7854</v>
      </c>
      <c r="F12" s="6" t="n">
        <v>5066919.68</v>
      </c>
      <c r="G12" s="6" t="n">
        <v>5023898.6875</v>
      </c>
      <c r="H12" s="7" t="n">
        <v>10.3162</v>
      </c>
      <c r="I12" s="7"/>
      <c r="J12" s="6" t="n">
        <f aca="false">J11</f>
        <v>6502524.35</v>
      </c>
      <c r="K12" s="6" t="n">
        <f aca="false">K11</f>
        <v>6428676.45</v>
      </c>
      <c r="L12" s="6" t="n">
        <v>7433078</v>
      </c>
      <c r="M12" s="6" t="n">
        <v>7539812</v>
      </c>
      <c r="N12" s="7" t="n">
        <v>2.2520135369622</v>
      </c>
      <c r="O12" s="6" t="n">
        <v>6535533</v>
      </c>
      <c r="P12" s="6" t="n">
        <v>6524505</v>
      </c>
      <c r="Q12" s="7" t="n">
        <v>51.5544720232118</v>
      </c>
      <c r="R12" s="7"/>
      <c r="S12" s="6" t="n">
        <f aca="false">S11</f>
        <v>4279121.11111111</v>
      </c>
      <c r="T12" s="6" t="n">
        <f aca="false">T11</f>
        <v>4180702.16666667</v>
      </c>
      <c r="U12" s="6" t="n">
        <v>4280062.91111111</v>
      </c>
      <c r="V12" s="6" t="n">
        <v>4181563.75666667</v>
      </c>
      <c r="W12" s="8" t="n">
        <v>-7.1203</v>
      </c>
      <c r="X12" s="6" t="n">
        <v>4279697.24111111</v>
      </c>
      <c r="Y12" s="6" t="n">
        <v>4181256.25666667</v>
      </c>
      <c r="Z12" s="8" t="n">
        <v>-1.7883</v>
      </c>
    </row>
    <row r="13" customFormat="false" ht="15" hidden="false" customHeight="false" outlineLevel="0" collapsed="false">
      <c r="A13" s="6" t="n">
        <f aca="false">A12</f>
        <v>4332389.68</v>
      </c>
      <c r="B13" s="6" t="n">
        <f aca="false">B12</f>
        <v>4248128.6875</v>
      </c>
      <c r="C13" s="6" t="n">
        <v>5329119.68</v>
      </c>
      <c r="D13" s="6" t="n">
        <v>5201808.6875</v>
      </c>
      <c r="E13" s="7" t="n">
        <v>0.4857</v>
      </c>
      <c r="F13" s="6" t="n">
        <v>5429089.68</v>
      </c>
      <c r="G13" s="6" t="n">
        <v>5486428.6875</v>
      </c>
      <c r="H13" s="7" t="n">
        <v>16.436</v>
      </c>
      <c r="I13" s="7"/>
      <c r="J13" s="6" t="n">
        <f aca="false">J12</f>
        <v>6502524.35</v>
      </c>
      <c r="K13" s="6" t="n">
        <f aca="false">K12</f>
        <v>6428676.45</v>
      </c>
      <c r="L13" s="6" t="n">
        <v>7151219</v>
      </c>
      <c r="M13" s="6" t="n">
        <v>7034625</v>
      </c>
      <c r="N13" s="7" t="n">
        <v>-21.0544108076503</v>
      </c>
      <c r="O13" s="6" t="n">
        <v>7318811</v>
      </c>
      <c r="P13" s="6" t="n">
        <v>7336414</v>
      </c>
      <c r="Q13" s="7" t="n">
        <v>-3.92540299781589</v>
      </c>
      <c r="R13" s="7"/>
      <c r="S13" s="6" t="n">
        <f aca="false">S12</f>
        <v>4279121.11111111</v>
      </c>
      <c r="T13" s="6" t="n">
        <f aca="false">T12</f>
        <v>4180702.16666667</v>
      </c>
      <c r="U13" s="6" t="n">
        <v>4280095.57111111</v>
      </c>
      <c r="V13" s="6" t="n">
        <v>4181654.71666667</v>
      </c>
      <c r="W13" s="8" t="n">
        <v>-0.1106</v>
      </c>
      <c r="X13" s="6" t="n">
        <v>4279725.19111111</v>
      </c>
      <c r="Y13" s="6" t="n">
        <v>4181350.64666667</v>
      </c>
      <c r="Z13" s="8" t="n">
        <v>9.0367</v>
      </c>
    </row>
    <row r="14" customFormat="false" ht="15" hidden="false" customHeight="false" outlineLevel="0" collapsed="false">
      <c r="A14" s="6" t="n">
        <f aca="false">A13</f>
        <v>4332389.68</v>
      </c>
      <c r="B14" s="6" t="n">
        <f aca="false">B13</f>
        <v>4248128.6875</v>
      </c>
      <c r="C14" s="6" t="n">
        <v>4831809.68</v>
      </c>
      <c r="D14" s="6" t="n">
        <v>4765198.6875</v>
      </c>
      <c r="E14" s="7" t="n">
        <v>8.4136</v>
      </c>
      <c r="F14" s="6" t="n">
        <v>5239749.68</v>
      </c>
      <c r="G14" s="6" t="n">
        <v>5354528.6875</v>
      </c>
      <c r="H14" s="7" t="n">
        <v>22.988</v>
      </c>
      <c r="I14" s="7"/>
      <c r="J14" s="6" t="n">
        <f aca="false">J13</f>
        <v>6502524.35</v>
      </c>
      <c r="K14" s="6" t="n">
        <f aca="false">K13</f>
        <v>6428676.45</v>
      </c>
      <c r="L14" s="6" t="n">
        <v>6990883</v>
      </c>
      <c r="M14" s="6" t="n">
        <v>6815273</v>
      </c>
      <c r="N14" s="7" t="n">
        <v>-40.3225577155307</v>
      </c>
      <c r="O14" s="6" t="n">
        <v>6911400</v>
      </c>
      <c r="P14" s="6" t="n">
        <v>6896978</v>
      </c>
      <c r="Q14" s="7" t="n">
        <v>-1.31033454832694</v>
      </c>
      <c r="R14" s="7"/>
      <c r="S14" s="6" t="n">
        <f aca="false">S13</f>
        <v>4279121.11111111</v>
      </c>
      <c r="T14" s="6" t="n">
        <f aca="false">T13</f>
        <v>4180702.16666667</v>
      </c>
      <c r="U14" s="6" t="n">
        <v>4279583.28111111</v>
      </c>
      <c r="V14" s="6" t="n">
        <v>4181241.01666667</v>
      </c>
      <c r="W14" s="8" t="n">
        <v>16.421</v>
      </c>
      <c r="X14" s="6" t="n">
        <v>4279908.04111111</v>
      </c>
      <c r="Y14" s="6" t="n">
        <v>4181463.90666667</v>
      </c>
      <c r="Z14" s="8" t="n">
        <v>-1.1173</v>
      </c>
    </row>
    <row r="15" customFormat="false" ht="15" hidden="false" customHeight="false" outlineLevel="0" collapsed="false">
      <c r="A15" s="6" t="n">
        <f aca="false">A14</f>
        <v>4332389.68</v>
      </c>
      <c r="B15" s="6" t="n">
        <f aca="false">B14</f>
        <v>4248128.6875</v>
      </c>
      <c r="C15" s="6" t="n">
        <v>5152569.68</v>
      </c>
      <c r="D15" s="6" t="n">
        <v>4914628.6875</v>
      </c>
      <c r="E15" s="7" t="n">
        <v>-18.057</v>
      </c>
      <c r="F15" s="6" t="n">
        <v>6060289.68</v>
      </c>
      <c r="G15" s="6" t="n">
        <v>5894428.6875</v>
      </c>
      <c r="H15" s="7" t="n">
        <v>0.0433000000000003</v>
      </c>
      <c r="I15" s="7"/>
      <c r="J15" s="6" t="n">
        <f aca="false">J14</f>
        <v>6502524.35</v>
      </c>
      <c r="K15" s="6" t="n">
        <f aca="false">K14</f>
        <v>6428676.45</v>
      </c>
      <c r="L15" s="6" t="n">
        <v>6590715</v>
      </c>
      <c r="M15" s="6" t="n">
        <v>6515740</v>
      </c>
      <c r="N15" s="7" t="n">
        <v>-15.2945716089001</v>
      </c>
      <c r="O15" s="6" t="n">
        <v>6786612</v>
      </c>
      <c r="P15" s="6" t="n">
        <v>6881531</v>
      </c>
      <c r="Q15" s="7" t="n">
        <v>23.2673521774264</v>
      </c>
      <c r="R15" s="7"/>
      <c r="S15" s="6" t="n">
        <f aca="false">S14</f>
        <v>4279121.11111111</v>
      </c>
      <c r="T15" s="6" t="n">
        <f aca="false">T14</f>
        <v>4180702.16666667</v>
      </c>
      <c r="U15" s="6" t="n">
        <v>4280487.11111111</v>
      </c>
      <c r="V15" s="6" t="n">
        <v>4182023.66666667</v>
      </c>
      <c r="W15" s="8" t="n">
        <v>-1.1806</v>
      </c>
      <c r="X15" s="6" t="n">
        <v>4279671.07111111</v>
      </c>
      <c r="Y15" s="6" t="n">
        <v>4181235.11666667</v>
      </c>
      <c r="Z15" s="8" t="n">
        <v>-1.0005</v>
      </c>
    </row>
    <row r="16" customFormat="false" ht="15" hidden="false" customHeight="false" outlineLevel="0" collapsed="false">
      <c r="A16" s="6" t="n">
        <f aca="false">A15</f>
        <v>4332389.68</v>
      </c>
      <c r="B16" s="6" t="n">
        <f aca="false">B15</f>
        <v>4248128.6875</v>
      </c>
      <c r="C16" s="6" t="n">
        <v>4352727.68</v>
      </c>
      <c r="D16" s="6" t="n">
        <v>4303945.6875</v>
      </c>
      <c r="E16" s="7" t="n">
        <v>68.562</v>
      </c>
      <c r="F16" s="6" t="n">
        <v>6610589.68</v>
      </c>
      <c r="G16" s="6" t="n">
        <v>6384828.6875</v>
      </c>
      <c r="H16" s="7" t="n">
        <v>-1.6204</v>
      </c>
      <c r="I16" s="7"/>
      <c r="J16" s="6" t="n">
        <f aca="false">J15</f>
        <v>6502524.35</v>
      </c>
      <c r="K16" s="6" t="n">
        <f aca="false">K15</f>
        <v>6428676.45</v>
      </c>
      <c r="L16" s="6" t="n">
        <v>7187000</v>
      </c>
      <c r="M16" s="6" t="n">
        <v>7013233</v>
      </c>
      <c r="N16" s="7" t="n">
        <v>-31.0931452226479</v>
      </c>
      <c r="O16" s="6" t="n">
        <v>7807373</v>
      </c>
      <c r="P16" s="6" t="n">
        <v>7702353</v>
      </c>
      <c r="Q16" s="7" t="n">
        <v>-16.4474110008542</v>
      </c>
      <c r="R16" s="7"/>
      <c r="S16" s="6" t="n">
        <f aca="false">S15</f>
        <v>4279121.11111111</v>
      </c>
      <c r="T16" s="6" t="n">
        <f aca="false">T15</f>
        <v>4180702.16666667</v>
      </c>
      <c r="U16" s="6" t="n">
        <v>4279724.21111111</v>
      </c>
      <c r="V16" s="6" t="n">
        <v>4181349.94666667</v>
      </c>
      <c r="W16" s="8" t="n">
        <v>9.0877</v>
      </c>
      <c r="X16" s="6" t="n">
        <v>4280058.04111111</v>
      </c>
      <c r="Y16" s="6" t="n">
        <v>4181638.73666667</v>
      </c>
      <c r="Z16" s="8" t="n">
        <v>2.150808</v>
      </c>
    </row>
    <row r="17" customFormat="false" ht="15" hidden="false" customHeight="false" outlineLevel="0" collapsed="false">
      <c r="A17" s="6" t="n">
        <f aca="false">A16</f>
        <v>4332389.68</v>
      </c>
      <c r="B17" s="6" t="n">
        <f aca="false">B16</f>
        <v>4248128.6875</v>
      </c>
      <c r="C17" s="6" t="n">
        <v>5204399.68</v>
      </c>
      <c r="D17" s="6" t="n">
        <v>5081288.6875</v>
      </c>
      <c r="E17" s="7" t="n">
        <v>0.3371</v>
      </c>
      <c r="F17" s="6" t="n">
        <v>6647589.68</v>
      </c>
      <c r="G17" s="6" t="n">
        <v>6634728.6875</v>
      </c>
      <c r="H17" s="7" t="n">
        <v>7.9917</v>
      </c>
      <c r="I17" s="7"/>
      <c r="J17" s="6" t="n">
        <f aca="false">J16</f>
        <v>6502524.35</v>
      </c>
      <c r="K17" s="6" t="n">
        <f aca="false">K16</f>
        <v>6428676.45</v>
      </c>
      <c r="L17" s="6" t="n">
        <v>6836095</v>
      </c>
      <c r="M17" s="6" t="n">
        <v>6973413</v>
      </c>
      <c r="N17" s="7" t="n">
        <v>24.7647753762804</v>
      </c>
      <c r="O17" s="6" t="n">
        <v>6908480</v>
      </c>
      <c r="P17" s="6" t="n">
        <v>7015573</v>
      </c>
      <c r="Q17" s="7" t="n">
        <v>16.8301181869274</v>
      </c>
      <c r="R17" s="7"/>
      <c r="S17" s="6" t="n">
        <f aca="false">S16</f>
        <v>4279121.11111111</v>
      </c>
      <c r="T17" s="6" t="n">
        <f aca="false">T16</f>
        <v>4180702.16666667</v>
      </c>
      <c r="U17" s="6" t="n">
        <v>4279825.83111111</v>
      </c>
      <c r="V17" s="6" t="n">
        <v>4181426.17666667</v>
      </c>
      <c r="W17" s="8" t="n">
        <v>4.8541</v>
      </c>
      <c r="X17" s="6" t="n">
        <v>4280303.31111111</v>
      </c>
      <c r="Y17" s="6" t="n">
        <v>4181729.66666667</v>
      </c>
      <c r="Z17" s="8" t="n">
        <v>-12.867</v>
      </c>
    </row>
    <row r="18" customFormat="false" ht="15" hidden="false" customHeight="false" outlineLevel="0" collapsed="false">
      <c r="A18" s="6" t="n">
        <f aca="false">A17</f>
        <v>4332389.68</v>
      </c>
      <c r="B18" s="6" t="n">
        <f aca="false">B17</f>
        <v>4248128.6875</v>
      </c>
      <c r="C18" s="6" t="n">
        <v>4888319.68</v>
      </c>
      <c r="D18" s="6" t="n">
        <v>4817058.6875</v>
      </c>
      <c r="E18" s="7" t="n">
        <v>7.2842</v>
      </c>
      <c r="F18" s="6" t="n">
        <v>6526989.68</v>
      </c>
      <c r="G18" s="6" t="n">
        <v>6693328.6875</v>
      </c>
      <c r="H18" s="7" t="n">
        <v>15.249</v>
      </c>
      <c r="I18" s="7"/>
      <c r="J18" s="6" t="n">
        <f aca="false">J17</f>
        <v>6502524.35</v>
      </c>
      <c r="K18" s="6" t="n">
        <f aca="false">K17</f>
        <v>6428676.45</v>
      </c>
      <c r="L18" s="6" t="n">
        <v>6798089</v>
      </c>
      <c r="M18" s="6" t="n">
        <v>6986857</v>
      </c>
      <c r="N18" s="7" t="n">
        <v>33.0485580337759</v>
      </c>
      <c r="O18" s="6" t="n">
        <v>6799587</v>
      </c>
      <c r="P18" s="6" t="n">
        <v>6986130</v>
      </c>
      <c r="Q18" s="7" t="n">
        <v>32.7107797591386</v>
      </c>
      <c r="R18" s="7"/>
      <c r="S18" s="6" t="n">
        <f aca="false">S17</f>
        <v>4279121.11111111</v>
      </c>
      <c r="T18" s="6" t="n">
        <f aca="false">T17</f>
        <v>4180702.16666667</v>
      </c>
      <c r="U18" s="6" t="n">
        <v>4279708.78111111</v>
      </c>
      <c r="V18" s="6" t="n">
        <v>4181208.86666667</v>
      </c>
      <c r="W18" s="8" t="n">
        <v>-13.788</v>
      </c>
      <c r="X18" s="6" t="n">
        <v>4280134.11111111</v>
      </c>
      <c r="Y18" s="6" t="n">
        <v>4181742.56666667</v>
      </c>
      <c r="Z18" s="8" t="n">
        <v>4.8186</v>
      </c>
    </row>
    <row r="19" customFormat="false" ht="15" hidden="false" customHeight="false" outlineLevel="0" collapsed="false">
      <c r="A19" s="6" t="n">
        <f aca="false">A18</f>
        <v>4332389.68</v>
      </c>
      <c r="B19" s="6" t="n">
        <f aca="false">B18</f>
        <v>4248128.6875</v>
      </c>
      <c r="C19" s="6" t="n">
        <v>5527189.68</v>
      </c>
      <c r="D19" s="6" t="n">
        <v>5461128.6875</v>
      </c>
      <c r="E19" s="7" t="n">
        <v>6.5015</v>
      </c>
      <c r="F19" s="6" t="n">
        <v>6870989.68</v>
      </c>
      <c r="G19" s="6" t="n">
        <v>6788128.6875</v>
      </c>
      <c r="H19" s="7" t="n">
        <v>5.054016</v>
      </c>
      <c r="I19" s="7"/>
      <c r="J19" s="6" t="n">
        <f aca="false">J18</f>
        <v>6502524.35</v>
      </c>
      <c r="K19" s="6" t="n">
        <f aca="false">K18</f>
        <v>6428676.45</v>
      </c>
      <c r="L19" s="6" t="n">
        <v>6831179</v>
      </c>
      <c r="M19" s="6" t="n">
        <v>6745625</v>
      </c>
      <c r="N19" s="7" t="n">
        <v>-17.6933754705616</v>
      </c>
      <c r="O19" s="6" t="n">
        <v>6601104</v>
      </c>
      <c r="P19" s="6" t="n">
        <v>6726121</v>
      </c>
      <c r="Q19" s="7" t="n">
        <v>52.8578059339126</v>
      </c>
      <c r="R19" s="7"/>
      <c r="S19" s="6" t="n">
        <f aca="false">S18</f>
        <v>4279121.11111111</v>
      </c>
      <c r="T19" s="6" t="n">
        <f aca="false">T18</f>
        <v>4180702.16666667</v>
      </c>
      <c r="U19" s="6" t="n">
        <v>4279710.64111111</v>
      </c>
      <c r="V19" s="6" t="n">
        <v>4181325.99666667</v>
      </c>
      <c r="W19" s="8" t="n">
        <v>7.6883</v>
      </c>
      <c r="X19" s="6" t="n">
        <v>4280013.75111111</v>
      </c>
      <c r="Y19" s="6" t="n">
        <v>4181579.55666667</v>
      </c>
      <c r="Z19" s="8" t="n">
        <v>0.4511</v>
      </c>
    </row>
    <row r="20" customFormat="false" ht="15" hidden="false" customHeight="false" outlineLevel="0" collapsed="false">
      <c r="A20" s="6" t="n">
        <f aca="false">A19</f>
        <v>4332389.68</v>
      </c>
      <c r="B20" s="6" t="n">
        <f aca="false">B19</f>
        <v>4248128.6875</v>
      </c>
      <c r="C20" s="6" t="n">
        <v>4855149.68</v>
      </c>
      <c r="D20" s="6" t="n">
        <v>4720698.6875</v>
      </c>
      <c r="E20" s="7" t="n">
        <v>-5.621</v>
      </c>
      <c r="F20" s="6" t="n">
        <v>6082989.68</v>
      </c>
      <c r="G20" s="6" t="n">
        <v>5969028.6875</v>
      </c>
      <c r="H20" s="7" t="n">
        <v>3.2719</v>
      </c>
      <c r="I20" s="7"/>
      <c r="J20" s="6" t="n">
        <f aca="false">J19</f>
        <v>6502524.35</v>
      </c>
      <c r="K20" s="6" t="n">
        <f aca="false">K19</f>
        <v>6428676.45</v>
      </c>
      <c r="L20" s="6" t="n">
        <v>6823629</v>
      </c>
      <c r="M20" s="6" t="n">
        <v>6865679</v>
      </c>
      <c r="N20" s="7" t="n">
        <v>12.5211038242224</v>
      </c>
      <c r="O20" s="6" t="n">
        <v>6599283</v>
      </c>
      <c r="P20" s="6" t="n">
        <v>6614522</v>
      </c>
      <c r="Q20" s="7" t="n">
        <v>33.9359877059201</v>
      </c>
      <c r="R20" s="7"/>
      <c r="S20" s="6" t="n">
        <f aca="false">S19</f>
        <v>4279121.11111111</v>
      </c>
      <c r="T20" s="6" t="n">
        <f aca="false">T19</f>
        <v>4180702.16666667</v>
      </c>
      <c r="U20" s="6" t="n">
        <v>4279635.69111111</v>
      </c>
      <c r="V20" s="6" t="n">
        <v>4181249.92666667</v>
      </c>
      <c r="W20" s="8" t="n">
        <v>8.2462</v>
      </c>
      <c r="X20" s="6" t="n">
        <v>4279974.68111111</v>
      </c>
      <c r="Y20" s="6" t="n">
        <v>4181447.26666667</v>
      </c>
      <c r="Z20" s="8" t="n">
        <v>-12.367</v>
      </c>
    </row>
    <row r="21" customFormat="false" ht="15" hidden="false" customHeight="false" outlineLevel="0" collapsed="false">
      <c r="A21" s="6" t="n">
        <f aca="false">A20</f>
        <v>4332389.68</v>
      </c>
      <c r="B21" s="6" t="n">
        <f aca="false">B20</f>
        <v>4248128.6875</v>
      </c>
      <c r="C21" s="6" t="n">
        <v>5048879.68</v>
      </c>
      <c r="D21" s="6" t="n">
        <v>4831508.6875</v>
      </c>
      <c r="E21" s="7" t="n">
        <v>-17.818</v>
      </c>
      <c r="F21" s="6" t="n">
        <v>5769489.68</v>
      </c>
      <c r="G21" s="6" t="n">
        <v>5762428.6875</v>
      </c>
      <c r="H21" s="7" t="n">
        <v>10.0976</v>
      </c>
      <c r="I21" s="7"/>
      <c r="J21" s="6" t="n">
        <f aca="false">J20</f>
        <v>6502524.35</v>
      </c>
      <c r="K21" s="6" t="n">
        <f aca="false">K20</f>
        <v>6428676.45</v>
      </c>
      <c r="L21" s="6" t="n">
        <v>6956386</v>
      </c>
      <c r="M21" s="6" t="n">
        <v>6788014</v>
      </c>
      <c r="N21" s="7" t="n">
        <v>-40.3050994809756</v>
      </c>
      <c r="O21" s="6" t="n">
        <v>7289432</v>
      </c>
      <c r="P21" s="6" t="n">
        <v>7497432</v>
      </c>
      <c r="Q21" s="7" t="n">
        <v>12.3715963860959</v>
      </c>
      <c r="R21" s="7"/>
      <c r="S21" s="6" t="n">
        <f aca="false">S20</f>
        <v>4279121.11111111</v>
      </c>
      <c r="T21" s="6" t="n">
        <f aca="false">T20</f>
        <v>4180702.16666667</v>
      </c>
      <c r="U21" s="6" t="n">
        <v>4279482.01111111</v>
      </c>
      <c r="V21" s="6" t="n">
        <v>4181044.58666667</v>
      </c>
      <c r="W21" s="8" t="n">
        <v>-3.2051</v>
      </c>
      <c r="X21" s="6" t="n">
        <v>4280191.91111111</v>
      </c>
      <c r="Y21" s="6" t="n">
        <v>4181744.86666667</v>
      </c>
      <c r="Z21" s="8" t="n">
        <v>-0.5052</v>
      </c>
    </row>
    <row r="22" customFormat="false" ht="15" hidden="false" customHeight="false" outlineLevel="0" collapsed="false">
      <c r="A22" s="6" t="n">
        <f aca="false">A21</f>
        <v>4332389.68</v>
      </c>
      <c r="B22" s="6" t="n">
        <f aca="false">B21</f>
        <v>4248128.6875</v>
      </c>
      <c r="C22" s="6" t="n">
        <v>4807989.68</v>
      </c>
      <c r="D22" s="6" t="n">
        <v>4648478.6875</v>
      </c>
      <c r="E22" s="7" t="n">
        <v>-13.798</v>
      </c>
      <c r="F22" s="6" t="n">
        <v>5428289.68</v>
      </c>
      <c r="G22" s="6" t="n">
        <v>5491928.6875</v>
      </c>
      <c r="H22" s="7" t="n">
        <v>16.895</v>
      </c>
      <c r="I22" s="7"/>
      <c r="J22" s="6" t="n">
        <f aca="false">J21</f>
        <v>6502524.35</v>
      </c>
      <c r="K22" s="6" t="n">
        <f aca="false">K21</f>
        <v>6428676.45</v>
      </c>
      <c r="L22" s="6" t="n">
        <v>6951262</v>
      </c>
      <c r="M22" s="6" t="n">
        <v>7209762</v>
      </c>
      <c r="N22" s="7" t="n">
        <v>-7.58631931151742</v>
      </c>
      <c r="O22" s="6" t="n">
        <v>6614410</v>
      </c>
      <c r="P22" s="6" t="n">
        <v>6896951</v>
      </c>
      <c r="Q22" s="7" t="n">
        <v>62.106826646889</v>
      </c>
      <c r="R22" s="7"/>
      <c r="S22" s="6" t="n">
        <f aca="false">S21</f>
        <v>4279121.11111111</v>
      </c>
      <c r="T22" s="6" t="n">
        <f aca="false">T21</f>
        <v>4180702.16666667</v>
      </c>
      <c r="U22" s="6" t="n">
        <v>4279800.01111111</v>
      </c>
      <c r="V22" s="6" t="n">
        <v>4181366.48666667</v>
      </c>
      <c r="W22" s="8" t="n">
        <v>-0.00490000000000013</v>
      </c>
      <c r="X22" s="6" t="n">
        <v>4279892.16111111</v>
      </c>
      <c r="Y22" s="6" t="n">
        <v>4181489.84666667</v>
      </c>
      <c r="Z22" s="8" t="n">
        <v>4.3009</v>
      </c>
    </row>
    <row r="23" customFormat="false" ht="15" hidden="false" customHeight="false" outlineLevel="0" collapsed="false">
      <c r="A23" s="6" t="n">
        <f aca="false">A22</f>
        <v>4332389.68</v>
      </c>
      <c r="B23" s="6" t="n">
        <f aca="false">B22</f>
        <v>4248128.6875</v>
      </c>
      <c r="C23" s="6" t="n">
        <v>4972929.68</v>
      </c>
      <c r="D23" s="6" t="n">
        <v>4712148.6875</v>
      </c>
      <c r="E23" s="7" t="n">
        <v>-33.042</v>
      </c>
      <c r="F23" s="6" t="n">
        <v>5422689.68</v>
      </c>
      <c r="G23" s="6" t="n">
        <v>5183218.6875</v>
      </c>
      <c r="H23" s="7" t="n">
        <v>-11.598</v>
      </c>
      <c r="I23" s="7"/>
      <c r="J23" s="6" t="n">
        <f aca="false">J22</f>
        <v>6502524.35</v>
      </c>
      <c r="K23" s="6" t="n">
        <f aca="false">K22</f>
        <v>6428676.45</v>
      </c>
      <c r="L23" s="6" t="n">
        <v>6970167</v>
      </c>
      <c r="M23" s="6" t="n">
        <v>7156633</v>
      </c>
      <c r="N23" s="7" t="n">
        <v>21.7595381207848</v>
      </c>
      <c r="O23" s="6" t="n">
        <v>6651264</v>
      </c>
      <c r="P23" s="6" t="n">
        <v>6757076</v>
      </c>
      <c r="Q23" s="7" t="n">
        <v>40.7077180830484</v>
      </c>
      <c r="R23" s="7"/>
      <c r="S23" s="6" t="n">
        <f aca="false">S22</f>
        <v>4279121.11111111</v>
      </c>
      <c r="T23" s="6" t="n">
        <f aca="false">T22</f>
        <v>4180702.16666667</v>
      </c>
      <c r="U23" s="6" t="n">
        <v>4279997.80111111</v>
      </c>
      <c r="V23" s="6" t="n">
        <v>4181622.94666667</v>
      </c>
      <c r="W23" s="8" t="n">
        <v>6.9783</v>
      </c>
      <c r="X23" s="6" t="n">
        <v>4280588.51111111</v>
      </c>
      <c r="Y23" s="6" t="n">
        <v>4182137.16666667</v>
      </c>
      <c r="Z23" s="8" t="n">
        <v>-0.0733999999999999</v>
      </c>
    </row>
    <row r="24" customFormat="false" ht="15" hidden="false" customHeight="false" outlineLevel="0" collapsed="false">
      <c r="A24" s="6" t="n">
        <f aca="false">A23</f>
        <v>4332389.68</v>
      </c>
      <c r="B24" s="6" t="n">
        <f aca="false">B23</f>
        <v>4248128.6875</v>
      </c>
      <c r="C24" s="6" t="n">
        <v>4867629.68</v>
      </c>
      <c r="D24" s="6" t="n">
        <v>4756288.6875</v>
      </c>
      <c r="E24" s="7" t="n">
        <v>-0.3297</v>
      </c>
      <c r="F24" s="6" t="n">
        <v>5217749.68</v>
      </c>
      <c r="G24" s="6" t="n">
        <v>5171248.6875</v>
      </c>
      <c r="H24" s="7" t="n">
        <v>9.0899</v>
      </c>
      <c r="I24" s="7"/>
      <c r="J24" s="6" t="n">
        <f aca="false">J23</f>
        <v>6502524.35</v>
      </c>
      <c r="K24" s="6" t="n">
        <f aca="false">K23</f>
        <v>6428676.45</v>
      </c>
      <c r="L24" s="6" t="n">
        <v>7505048</v>
      </c>
      <c r="M24" s="6" t="n">
        <v>7598738</v>
      </c>
      <c r="N24" s="7" t="n">
        <v>0.318725369618331</v>
      </c>
      <c r="O24" s="6" t="n">
        <v>6564227</v>
      </c>
      <c r="P24" s="6" t="n">
        <v>6480830</v>
      </c>
      <c r="Q24" s="7" t="n">
        <v>-32.3095877461852</v>
      </c>
      <c r="R24" s="7"/>
      <c r="S24" s="6" t="n">
        <f aca="false">S23</f>
        <v>4279121.11111111</v>
      </c>
      <c r="T24" s="6" t="n">
        <f aca="false">T23</f>
        <v>4180702.16666667</v>
      </c>
      <c r="U24" s="6" t="n">
        <v>4280522.41111111</v>
      </c>
      <c r="V24" s="6" t="n">
        <v>4181931.06666667</v>
      </c>
      <c r="W24" s="8" t="n">
        <v>-11.843</v>
      </c>
      <c r="X24" s="6" t="n">
        <v>4279815.64111111</v>
      </c>
      <c r="Y24" s="6" t="n">
        <v>4181303.93666667</v>
      </c>
      <c r="Z24" s="8" t="n">
        <v>-13.225</v>
      </c>
    </row>
    <row r="25" customFormat="false" ht="15" hidden="false" customHeight="false" outlineLevel="0" collapsed="false">
      <c r="A25" s="6" t="n">
        <f aca="false">A24</f>
        <v>4332389.68</v>
      </c>
      <c r="B25" s="6" t="n">
        <f aca="false">B24</f>
        <v>4248128.6875</v>
      </c>
      <c r="C25" s="6" t="n">
        <v>4781629.68</v>
      </c>
      <c r="D25" s="6" t="n">
        <v>4777238.6875</v>
      </c>
      <c r="E25" s="7" t="n">
        <v>20.095</v>
      </c>
      <c r="F25" s="6" t="n">
        <v>4752679.68</v>
      </c>
      <c r="G25" s="6" t="n">
        <v>4764788.6875</v>
      </c>
      <c r="H25" s="7" t="n">
        <v>23.652</v>
      </c>
      <c r="I25" s="7"/>
      <c r="J25" s="6" t="n">
        <f aca="false">J24</f>
        <v>6502524.35</v>
      </c>
      <c r="K25" s="6" t="n">
        <f aca="false">K24</f>
        <v>6428676.45</v>
      </c>
      <c r="L25" s="6" t="n">
        <v>7217190</v>
      </c>
      <c r="M25" s="6" t="n">
        <v>7429405</v>
      </c>
      <c r="N25" s="7" t="n">
        <v>14.5854640601589</v>
      </c>
      <c r="O25" s="6" t="n">
        <v>6796080</v>
      </c>
      <c r="P25" s="6" t="n">
        <v>7025680</v>
      </c>
      <c r="Q25" s="7" t="n">
        <v>36.8284917233741</v>
      </c>
      <c r="R25" s="7"/>
      <c r="S25" s="6" t="n">
        <f aca="false">S24</f>
        <v>4279121.11111111</v>
      </c>
      <c r="T25" s="6" t="n">
        <f aca="false">T24</f>
        <v>4180702.16666667</v>
      </c>
      <c r="U25" s="6" t="n">
        <v>4279827.29111111</v>
      </c>
      <c r="V25" s="6" t="n">
        <v>4181322.21666667</v>
      </c>
      <c r="W25" s="8" t="n">
        <v>-11.701</v>
      </c>
      <c r="X25" s="6" t="n">
        <v>4279866.28111111</v>
      </c>
      <c r="Y25" s="6" t="n">
        <v>4181337.15666667</v>
      </c>
      <c r="Z25" s="8" t="n">
        <v>-15.162</v>
      </c>
    </row>
    <row r="26" customFormat="false" ht="15" hidden="false" customHeight="false" outlineLevel="0" collapsed="false">
      <c r="A26" s="6" t="n">
        <f aca="false">A25</f>
        <v>4332389.68</v>
      </c>
      <c r="B26" s="6" t="n">
        <f aca="false">B25</f>
        <v>4248128.6875</v>
      </c>
      <c r="C26" s="6" t="n">
        <v>4973159.68</v>
      </c>
      <c r="D26" s="6" t="n">
        <v>4869918.6875</v>
      </c>
      <c r="E26" s="7" t="n">
        <v>1.9459</v>
      </c>
      <c r="F26" s="6" t="n">
        <v>5184139.68</v>
      </c>
      <c r="G26" s="6" t="n">
        <v>5116278.6875</v>
      </c>
      <c r="H26" s="7" t="n">
        <v>6.8889</v>
      </c>
      <c r="I26" s="7"/>
      <c r="J26" s="6" t="n">
        <f aca="false">J25</f>
        <v>6502524.35</v>
      </c>
      <c r="K26" s="6" t="n">
        <f aca="false">K25</f>
        <v>6428676.45</v>
      </c>
      <c r="L26" s="6" t="n">
        <v>6790476</v>
      </c>
      <c r="M26" s="6" t="n">
        <v>6988048</v>
      </c>
      <c r="N26" s="7" t="n">
        <v>34.5222925620725</v>
      </c>
      <c r="O26" s="6" t="n">
        <v>7439494</v>
      </c>
      <c r="P26" s="6" t="n">
        <v>7410403</v>
      </c>
      <c r="Q26" s="7" t="n">
        <v>-9.44100136641925</v>
      </c>
      <c r="R26" s="7"/>
      <c r="S26" s="6" t="n">
        <f aca="false">S25</f>
        <v>4279121.11111111</v>
      </c>
      <c r="T26" s="6" t="n">
        <f aca="false">T25</f>
        <v>4180702.16666667</v>
      </c>
      <c r="U26" s="6" t="n">
        <v>4279342.46111111</v>
      </c>
      <c r="V26" s="6" t="n">
        <v>4180981.55666667</v>
      </c>
      <c r="W26" s="8" t="n">
        <v>22.962</v>
      </c>
      <c r="X26" s="6" t="n">
        <v>4279815.50111111</v>
      </c>
      <c r="Y26" s="6" t="n">
        <v>4181467.66666667</v>
      </c>
      <c r="Z26" s="8" t="n">
        <v>11.4802</v>
      </c>
    </row>
    <row r="27" customFormat="false" ht="15" hidden="false" customHeight="false" outlineLevel="0" collapsed="false">
      <c r="A27" s="6" t="n">
        <f aca="false">A26</f>
        <v>4332389.68</v>
      </c>
      <c r="B27" s="6" t="n">
        <f aca="false">B26</f>
        <v>4248128.6875</v>
      </c>
      <c r="C27" s="6" t="n">
        <v>5748289.68</v>
      </c>
      <c r="D27" s="6" t="n">
        <v>5508828.6875</v>
      </c>
      <c r="E27" s="7" t="n">
        <v>-7.307</v>
      </c>
      <c r="F27" s="6" t="n">
        <v>4858859.68</v>
      </c>
      <c r="G27" s="6" t="n">
        <v>4748008.6875</v>
      </c>
      <c r="H27" s="7" t="n">
        <v>-0.3188</v>
      </c>
      <c r="I27" s="7"/>
      <c r="J27" s="6" t="n">
        <f aca="false">J26</f>
        <v>6502524.35</v>
      </c>
      <c r="K27" s="6" t="n">
        <f aca="false">K26</f>
        <v>6428676.45</v>
      </c>
      <c r="L27" s="6" t="n">
        <v>7174929</v>
      </c>
      <c r="M27" s="6" t="n">
        <v>7318167</v>
      </c>
      <c r="N27" s="7" t="n">
        <v>10.405644332028</v>
      </c>
      <c r="O27" s="6" t="n">
        <v>7056271</v>
      </c>
      <c r="P27" s="6" t="n">
        <v>7094860</v>
      </c>
      <c r="Q27" s="7" t="n">
        <v>2.87776589499988</v>
      </c>
      <c r="R27" s="7"/>
      <c r="S27" s="6" t="n">
        <f aca="false">S26</f>
        <v>4279121.11111111</v>
      </c>
      <c r="T27" s="6" t="n">
        <f aca="false">T26</f>
        <v>4180702.16666667</v>
      </c>
      <c r="U27" s="6" t="n">
        <v>4279832.98111111</v>
      </c>
      <c r="V27" s="6" t="n">
        <v>4181388.43666667</v>
      </c>
      <c r="W27" s="8" t="n">
        <v>-1.5412</v>
      </c>
      <c r="X27" s="6" t="n">
        <v>4280028.06111111</v>
      </c>
      <c r="Y27" s="6" t="n">
        <v>4181508.26666667</v>
      </c>
      <c r="Z27" s="8" t="n">
        <v>-10.321</v>
      </c>
    </row>
    <row r="28" customFormat="false" ht="15" hidden="false" customHeight="false" outlineLevel="0" collapsed="false">
      <c r="A28" s="6" t="n">
        <f aca="false">A27</f>
        <v>4332389.68</v>
      </c>
      <c r="B28" s="6" t="n">
        <f aca="false">B27</f>
        <v>4248128.6875</v>
      </c>
      <c r="C28" s="6" t="n">
        <v>4505939.68</v>
      </c>
      <c r="D28" s="6" t="n">
        <v>4446008.6875</v>
      </c>
      <c r="E28" s="7" t="n">
        <v>17.293</v>
      </c>
      <c r="F28" s="6" t="n">
        <v>4599329.68</v>
      </c>
      <c r="G28" s="6" t="n">
        <v>4501808.6875</v>
      </c>
      <c r="H28" s="7" t="n">
        <v>-0.2271</v>
      </c>
      <c r="I28" s="7"/>
      <c r="J28" s="6" t="n">
        <f aca="false">J27</f>
        <v>6502524.35</v>
      </c>
      <c r="K28" s="6" t="n">
        <f aca="false">K27</f>
        <v>6428676.45</v>
      </c>
      <c r="L28" s="6" t="n">
        <v>6751810</v>
      </c>
      <c r="M28" s="6" t="n">
        <v>5015119</v>
      </c>
      <c r="N28" s="7" t="n">
        <v>-48.629108500412</v>
      </c>
      <c r="O28" s="6" t="n">
        <v>6880442</v>
      </c>
      <c r="P28" s="6" t="n">
        <v>7014732</v>
      </c>
      <c r="Q28" s="7" t="n">
        <v>21.5150463125892</v>
      </c>
      <c r="R28" s="7"/>
      <c r="S28" s="6" t="n">
        <f aca="false">S27</f>
        <v>4279121.11111111</v>
      </c>
      <c r="T28" s="6" t="n">
        <f aca="false">T27</f>
        <v>4180702.16666667</v>
      </c>
      <c r="U28" s="6" t="n">
        <v>4280451.61111111</v>
      </c>
      <c r="V28" s="6" t="n">
        <v>4181956.86666667</v>
      </c>
      <c r="W28" s="8" t="n">
        <v>-3.8501</v>
      </c>
      <c r="X28" s="6" t="n">
        <v>4279853.75111111</v>
      </c>
      <c r="Y28" s="6" t="n">
        <v>4181494.17666667</v>
      </c>
      <c r="Z28" s="8" t="n">
        <v>9.6871</v>
      </c>
    </row>
    <row r="29" customFormat="false" ht="15" hidden="false" customHeight="false" outlineLevel="0" collapsed="false">
      <c r="A29" s="6" t="n">
        <f aca="false">A28</f>
        <v>4332389.68</v>
      </c>
      <c r="B29" s="6" t="n">
        <f aca="false">B28</f>
        <v>4248128.6875</v>
      </c>
      <c r="C29" s="6" t="n">
        <v>4540919.68</v>
      </c>
      <c r="D29" s="6" t="n">
        <v>4447548.6875</v>
      </c>
      <c r="E29" s="7" t="n">
        <v>0.4324</v>
      </c>
      <c r="F29" s="6" t="n">
        <v>5366189.68</v>
      </c>
      <c r="G29" s="6" t="n">
        <v>5520428.6875</v>
      </c>
      <c r="H29" s="7" t="n">
        <v>23.747</v>
      </c>
      <c r="I29" s="7"/>
      <c r="J29" s="6" t="n">
        <f aca="false">J28</f>
        <v>6502524.35</v>
      </c>
      <c r="K29" s="6" t="n">
        <f aca="false">K28</f>
        <v>6428676.45</v>
      </c>
      <c r="L29" s="6" t="n">
        <v>7075548</v>
      </c>
      <c r="M29" s="6" t="n">
        <v>7309357</v>
      </c>
      <c r="N29" s="7" t="n">
        <v>20.9339950791464</v>
      </c>
      <c r="O29" s="6" t="n">
        <v>7001437</v>
      </c>
      <c r="P29" s="6" t="n">
        <v>7177345</v>
      </c>
      <c r="Q29" s="7" t="n">
        <v>19.3600095796731</v>
      </c>
      <c r="R29" s="7"/>
      <c r="S29" s="6" t="n">
        <f aca="false">S28</f>
        <v>4279121.11111111</v>
      </c>
      <c r="T29" s="6" t="n">
        <f aca="false">T28</f>
        <v>4180702.16666667</v>
      </c>
      <c r="U29" s="6" t="n">
        <v>4280633.31111111</v>
      </c>
      <c r="V29" s="6" t="n">
        <v>4182372.56666667</v>
      </c>
      <c r="W29" s="8" t="n">
        <v>11.6643</v>
      </c>
      <c r="X29" s="6" t="n">
        <v>4279778.79111111</v>
      </c>
      <c r="Y29" s="6" t="n">
        <v>4181329.48666667</v>
      </c>
      <c r="Z29" s="8" t="n">
        <v>-2.6496</v>
      </c>
    </row>
    <row r="30" customFormat="false" ht="15" hidden="false" customHeight="false" outlineLevel="0" collapsed="false">
      <c r="A30" s="6" t="n">
        <f aca="false">A29</f>
        <v>4332389.68</v>
      </c>
      <c r="B30" s="6" t="n">
        <f aca="false">B29</f>
        <v>4248128.6875</v>
      </c>
      <c r="C30" s="6" t="n">
        <v>4660699.68</v>
      </c>
      <c r="D30" s="6" t="n">
        <v>4665508.6875</v>
      </c>
      <c r="E30" s="7" t="n">
        <v>26.34</v>
      </c>
      <c r="F30" s="6" t="n">
        <v>5940189.68</v>
      </c>
      <c r="G30" s="6" t="n">
        <v>6020128.6875</v>
      </c>
      <c r="H30" s="7" t="n">
        <v>14.2666</v>
      </c>
      <c r="I30" s="7"/>
      <c r="J30" s="6" t="n">
        <f aca="false">J29</f>
        <v>6502524.35</v>
      </c>
      <c r="K30" s="6" t="n">
        <f aca="false">K29</f>
        <v>6428676.45</v>
      </c>
      <c r="L30" s="6" t="n">
        <v>6557405</v>
      </c>
      <c r="M30" s="6" t="n">
        <v>6494786</v>
      </c>
      <c r="N30" s="7" t="n">
        <v>2.98529183756276</v>
      </c>
      <c r="O30" s="6" t="n">
        <v>6973390</v>
      </c>
      <c r="P30" s="6" t="n">
        <v>6986427</v>
      </c>
      <c r="Q30" s="7" t="n">
        <v>1.57773452666241</v>
      </c>
      <c r="R30" s="7"/>
      <c r="S30" s="6" t="n">
        <f aca="false">S29</f>
        <v>4279121.11111111</v>
      </c>
      <c r="T30" s="6" t="n">
        <f aca="false">T29</f>
        <v>4180702.16666667</v>
      </c>
      <c r="U30" s="6" t="n">
        <v>4281453.91111111</v>
      </c>
      <c r="V30" s="6" t="n">
        <v>4182904.36666667</v>
      </c>
      <c r="W30" s="8" t="n">
        <v>-3.7382</v>
      </c>
      <c r="X30" s="6" t="n">
        <v>4280260.81111111</v>
      </c>
      <c r="Y30" s="6" t="n">
        <v>4181853.06666667</v>
      </c>
      <c r="Z30" s="8" t="n">
        <v>3.16125</v>
      </c>
    </row>
    <row r="31" customFormat="false" ht="15" hidden="false" customHeight="false" outlineLevel="0" collapsed="false">
      <c r="A31" s="6" t="n">
        <f aca="false">A30</f>
        <v>4332389.68</v>
      </c>
      <c r="B31" s="6" t="n">
        <f aca="false">B30</f>
        <v>4248128.6875</v>
      </c>
      <c r="C31" s="6" t="n">
        <v>4665359.68</v>
      </c>
      <c r="D31" s="6" t="n">
        <v>4575478.6875</v>
      </c>
      <c r="E31" s="7" t="n">
        <v>3.2811</v>
      </c>
      <c r="F31" s="6" t="n">
        <v>6279389.68</v>
      </c>
      <c r="G31" s="6" t="n">
        <v>6368428.6875</v>
      </c>
      <c r="H31" s="7" t="n">
        <v>13.1766</v>
      </c>
      <c r="I31" s="7"/>
      <c r="J31" s="6" t="n">
        <f aca="false">J30</f>
        <v>6502524.35</v>
      </c>
      <c r="K31" s="6" t="n">
        <f aca="false">K30</f>
        <v>6428676.45</v>
      </c>
      <c r="L31" s="6" t="n">
        <v>6844429</v>
      </c>
      <c r="M31" s="6" t="n">
        <v>6792500</v>
      </c>
      <c r="N31" s="7" t="n">
        <v>-7.97540373623438</v>
      </c>
      <c r="O31" s="6" t="n">
        <v>6791768</v>
      </c>
      <c r="P31" s="6" t="n">
        <v>6963261</v>
      </c>
      <c r="Q31" s="7" t="n">
        <v>31.8937505769666</v>
      </c>
      <c r="R31" s="7"/>
      <c r="S31" s="6" t="n">
        <f aca="false">S30</f>
        <v>4279121.11111111</v>
      </c>
      <c r="T31" s="6" t="n">
        <f aca="false">T30</f>
        <v>4180702.16666667</v>
      </c>
      <c r="U31" s="6" t="n">
        <v>4280859.61111111</v>
      </c>
      <c r="V31" s="6" t="n">
        <v>4182517.46666667</v>
      </c>
      <c r="W31" s="8" t="n">
        <v>6.4221</v>
      </c>
      <c r="X31" s="6" t="n">
        <v>4279763.56111111</v>
      </c>
      <c r="Y31" s="6" t="n">
        <v>4181445.71666667</v>
      </c>
      <c r="Z31" s="8" t="n">
        <v>15.787</v>
      </c>
    </row>
    <row r="32" customFormat="false" ht="15" hidden="false" customHeight="false" outlineLevel="0" collapsed="false">
      <c r="A32" s="6" t="n">
        <f aca="false">A31</f>
        <v>4332389.68</v>
      </c>
      <c r="B32" s="6" t="n">
        <f aca="false">B31</f>
        <v>4248128.6875</v>
      </c>
      <c r="C32" s="6" t="n">
        <v>4770659.68</v>
      </c>
      <c r="D32" s="6" t="n">
        <v>4559768.6875</v>
      </c>
      <c r="E32" s="7" t="n">
        <v>-35.637</v>
      </c>
      <c r="F32" s="6" t="n">
        <v>6239089.68</v>
      </c>
      <c r="G32" s="6" t="n">
        <v>6462328.6875</v>
      </c>
      <c r="H32" s="7" t="n">
        <v>18.887</v>
      </c>
      <c r="I32" s="7"/>
      <c r="J32" s="6" t="n">
        <f aca="false">J31</f>
        <v>6502524.35</v>
      </c>
      <c r="K32" s="6" t="n">
        <f aca="false">K31</f>
        <v>6428676.45</v>
      </c>
      <c r="L32" s="6" t="n">
        <v>6585946</v>
      </c>
      <c r="M32" s="6" t="n">
        <v>6565411</v>
      </c>
      <c r="N32" s="7" t="n">
        <v>24.9900723701504</v>
      </c>
      <c r="O32" s="6" t="n">
        <v>7616721</v>
      </c>
      <c r="P32" s="6" t="n">
        <v>7705882</v>
      </c>
      <c r="Q32" s="7" t="n">
        <v>-1.23706610889692</v>
      </c>
      <c r="R32" s="7"/>
      <c r="S32" s="6" t="n">
        <f aca="false">S31</f>
        <v>4279121.11111111</v>
      </c>
      <c r="T32" s="6" t="n">
        <f aca="false">T31</f>
        <v>4180702.16666667</v>
      </c>
      <c r="U32" s="6" t="n">
        <v>4281273.51111111</v>
      </c>
      <c r="V32" s="6" t="n">
        <v>4182804.76666667</v>
      </c>
      <c r="W32" s="8" t="n">
        <v>-0.1775</v>
      </c>
      <c r="X32" s="6" t="n">
        <v>4280650.71111111</v>
      </c>
      <c r="Y32" s="6" t="n">
        <v>4182143.56666667</v>
      </c>
      <c r="Z32" s="8" t="n">
        <v>-3.9296</v>
      </c>
    </row>
    <row r="33" customFormat="false" ht="15" hidden="false" customHeight="false" outlineLevel="0" collapsed="false">
      <c r="A33" s="6" t="n">
        <f aca="false">A32</f>
        <v>4332389.68</v>
      </c>
      <c r="B33" s="6" t="n">
        <f aca="false">B32</f>
        <v>4248128.6875</v>
      </c>
      <c r="C33" s="6" t="n">
        <v>5038879.68</v>
      </c>
      <c r="D33" s="6" t="n">
        <v>4769068.6875</v>
      </c>
      <c r="E33" s="7" t="n">
        <v>-30.619</v>
      </c>
      <c r="F33" s="6" t="n">
        <v>5871989.68</v>
      </c>
      <c r="G33" s="6" t="n">
        <v>5916028.6875</v>
      </c>
      <c r="H33" s="7" t="n">
        <v>12.6916</v>
      </c>
      <c r="I33" s="7"/>
      <c r="J33" s="6" t="n">
        <f aca="false">J32</f>
        <v>6502524.35</v>
      </c>
      <c r="K33" s="6" t="n">
        <f aca="false">K32</f>
        <v>6428676.45</v>
      </c>
      <c r="L33" s="6" t="n">
        <v>6551419</v>
      </c>
      <c r="M33" s="6" t="n">
        <v>6765919</v>
      </c>
      <c r="N33" s="7" t="n">
        <v>71.5016367300033</v>
      </c>
      <c r="O33" s="6" t="n">
        <v>8376328</v>
      </c>
      <c r="P33" s="6" t="n">
        <v>8413508</v>
      </c>
      <c r="Q33" s="7" t="n">
        <v>-8.40618021211929</v>
      </c>
      <c r="R33" s="7"/>
      <c r="S33" s="6" t="n">
        <f aca="false">S32</f>
        <v>4279121.11111111</v>
      </c>
      <c r="T33" s="6" t="n">
        <f aca="false">T32</f>
        <v>4180702.16666667</v>
      </c>
      <c r="U33" s="6" t="n">
        <v>4280997.61111111</v>
      </c>
      <c r="V33" s="6" t="n">
        <v>4182565.36666667</v>
      </c>
      <c r="W33" s="8" t="n">
        <v>1.47726</v>
      </c>
      <c r="X33" s="6" t="n">
        <v>4279598.41111111</v>
      </c>
      <c r="Y33" s="6" t="n">
        <v>4181181.54666667</v>
      </c>
      <c r="Z33" s="8" t="n">
        <v>2.62305</v>
      </c>
    </row>
    <row r="34" customFormat="false" ht="15" hidden="false" customHeight="false" outlineLevel="0" collapsed="false">
      <c r="A34" s="6" t="n">
        <f aca="false">A33</f>
        <v>4332389.68</v>
      </c>
      <c r="B34" s="6" t="n">
        <f aca="false">B33</f>
        <v>4248128.6875</v>
      </c>
      <c r="C34" s="6" t="n">
        <v>5294399.68</v>
      </c>
      <c r="D34" s="6" t="n">
        <v>5220258.6875</v>
      </c>
      <c r="E34" s="7" t="n">
        <v>6.0409</v>
      </c>
      <c r="F34" s="6" t="n">
        <v>6052089.68</v>
      </c>
      <c r="G34" s="6" t="n">
        <v>6195628.6875</v>
      </c>
      <c r="H34" s="7" t="n">
        <v>16.695</v>
      </c>
      <c r="I34" s="7"/>
      <c r="J34" s="6" t="n">
        <f aca="false">J33</f>
        <v>6502524.35</v>
      </c>
      <c r="K34" s="6" t="n">
        <f aca="false">K33</f>
        <v>6428676.45</v>
      </c>
      <c r="L34" s="6" t="n">
        <v>7336643</v>
      </c>
      <c r="M34" s="6" t="n">
        <v>7261107</v>
      </c>
      <c r="N34" s="7" t="n">
        <v>-14.2027916923521</v>
      </c>
      <c r="O34" s="6" t="n">
        <v>7795753</v>
      </c>
      <c r="P34" s="6" t="n">
        <v>8133290</v>
      </c>
      <c r="Q34" s="7" t="n">
        <v>10.1336166781028</v>
      </c>
      <c r="R34" s="7"/>
      <c r="S34" s="6" t="n">
        <f aca="false">S33</f>
        <v>4279121.11111111</v>
      </c>
      <c r="T34" s="6" t="n">
        <f aca="false">T33</f>
        <v>4180702.16666667</v>
      </c>
      <c r="U34" s="6" t="n">
        <v>4281263.21111111</v>
      </c>
      <c r="V34" s="6" t="n">
        <v>4182679.66666667</v>
      </c>
      <c r="W34" s="8" t="n">
        <v>-6.1363</v>
      </c>
      <c r="X34" s="6" t="n">
        <v>4280371.91111111</v>
      </c>
      <c r="Y34" s="6" t="n">
        <v>4181884.36666667</v>
      </c>
      <c r="Z34" s="8" t="n">
        <v>-3.6197</v>
      </c>
    </row>
    <row r="35" customFormat="false" ht="15" hidden="false" customHeight="false" outlineLevel="0" collapsed="false">
      <c r="A35" s="6" t="n">
        <f aca="false">A34</f>
        <v>4332389.68</v>
      </c>
      <c r="B35" s="6" t="n">
        <f aca="false">B34</f>
        <v>4248128.6875</v>
      </c>
      <c r="C35" s="6" t="n">
        <v>5265989.68</v>
      </c>
      <c r="D35" s="6" t="n">
        <v>4920928.6875</v>
      </c>
      <c r="E35" s="7" t="n">
        <v>-33.763</v>
      </c>
      <c r="F35" s="6" t="n">
        <v>5959989.68</v>
      </c>
      <c r="G35" s="6" t="n">
        <v>5926528.6875</v>
      </c>
      <c r="H35" s="7" t="n">
        <v>8.0296</v>
      </c>
      <c r="I35" s="7"/>
      <c r="J35" s="6" t="n">
        <f aca="false">J34</f>
        <v>6502524.35</v>
      </c>
      <c r="K35" s="6" t="n">
        <f aca="false">K34</f>
        <v>6428676.45</v>
      </c>
      <c r="L35" s="6" t="n">
        <v>7055946</v>
      </c>
      <c r="M35" s="6" t="n">
        <v>7142946</v>
      </c>
      <c r="N35" s="7" t="n">
        <v>8.51921560984918</v>
      </c>
      <c r="O35" s="6" t="n">
        <v>7824431</v>
      </c>
      <c r="P35" s="6" t="n">
        <v>8375262</v>
      </c>
      <c r="Q35" s="7" t="n">
        <v>18.0910067374126</v>
      </c>
      <c r="R35" s="7"/>
      <c r="S35" s="6" t="n">
        <f aca="false">S34</f>
        <v>4279121.11111111</v>
      </c>
      <c r="T35" s="6" t="n">
        <f aca="false">T34</f>
        <v>4180702.16666667</v>
      </c>
      <c r="U35" s="6" t="n">
        <v>4281106.51111111</v>
      </c>
      <c r="V35" s="6" t="n">
        <v>4182767.66666667</v>
      </c>
      <c r="W35" s="8" t="n">
        <v>6.0693</v>
      </c>
      <c r="X35" s="6" t="n">
        <v>4280982.61111111</v>
      </c>
      <c r="Y35" s="6" t="n">
        <v>4182606.36666667</v>
      </c>
      <c r="Z35" s="8" t="n">
        <v>4.4277</v>
      </c>
    </row>
    <row r="36" customFormat="false" ht="15" hidden="false" customHeight="false" outlineLevel="0" collapsed="false">
      <c r="A36" s="6" t="n">
        <f aca="false">A35</f>
        <v>4332389.68</v>
      </c>
      <c r="B36" s="6" t="n">
        <f aca="false">B35</f>
        <v>4248128.6875</v>
      </c>
      <c r="C36" s="6" t="n">
        <v>4911469.68</v>
      </c>
      <c r="D36" s="6" t="n">
        <v>4884738.6875</v>
      </c>
      <c r="E36" s="7" t="n">
        <v>14.0368</v>
      </c>
      <c r="F36" s="6" t="n">
        <v>5915089.68</v>
      </c>
      <c r="G36" s="6" t="n">
        <v>5831228.6875</v>
      </c>
      <c r="H36" s="7" t="n">
        <v>5.02514</v>
      </c>
      <c r="I36" s="7"/>
      <c r="J36" s="6" t="n">
        <f aca="false">J35</f>
        <v>6502524.35</v>
      </c>
      <c r="K36" s="6" t="n">
        <f aca="false">K35</f>
        <v>6428676.45</v>
      </c>
      <c r="L36" s="6" t="n">
        <v>7138250</v>
      </c>
      <c r="M36" s="6" t="n">
        <v>7004821</v>
      </c>
      <c r="N36" s="7" t="n">
        <v>-24.3413457612331</v>
      </c>
      <c r="O36" s="6" t="n">
        <v>7021362</v>
      </c>
      <c r="P36" s="6" t="n">
        <v>7445447</v>
      </c>
      <c r="Q36" s="7" t="n">
        <v>34.9720025820968</v>
      </c>
      <c r="R36" s="7"/>
      <c r="S36" s="6" t="n">
        <f aca="false">S35</f>
        <v>4279121.11111111</v>
      </c>
      <c r="T36" s="6" t="n">
        <f aca="false">T35</f>
        <v>4180702.16666667</v>
      </c>
      <c r="U36" s="6" t="n">
        <v>4280166.51111111</v>
      </c>
      <c r="V36" s="6" t="n">
        <v>4181520.42666667</v>
      </c>
      <c r="W36" s="8" t="n">
        <v>-25.569</v>
      </c>
      <c r="X36" s="6" t="n">
        <v>4279859.91111111</v>
      </c>
      <c r="Y36" s="6" t="n">
        <v>4181438.64666667</v>
      </c>
      <c r="Z36" s="8" t="n">
        <v>1.87525</v>
      </c>
    </row>
    <row r="37" customFormat="false" ht="15" hidden="false" customHeight="false" outlineLevel="0" collapsed="false">
      <c r="A37" s="6" t="n">
        <f aca="false">A36</f>
        <v>4332389.68</v>
      </c>
      <c r="B37" s="6" t="n">
        <f aca="false">B36</f>
        <v>4248128.6875</v>
      </c>
      <c r="C37" s="6" t="n">
        <v>5485989.68</v>
      </c>
      <c r="D37" s="6" t="n">
        <v>5378328.6875</v>
      </c>
      <c r="E37" s="7" t="n">
        <v>2.9233</v>
      </c>
      <c r="F37" s="6" t="n">
        <v>5743089.68</v>
      </c>
      <c r="G37" s="6" t="n">
        <v>5919928.6875</v>
      </c>
      <c r="H37" s="7" t="n">
        <v>20.615</v>
      </c>
      <c r="I37" s="7"/>
      <c r="J37" s="6" t="n">
        <f aca="false">J36</f>
        <v>6502524.35</v>
      </c>
      <c r="K37" s="6" t="n">
        <f aca="false">K36</f>
        <v>6428676.45</v>
      </c>
      <c r="L37" s="6" t="n">
        <v>6984964</v>
      </c>
      <c r="M37" s="6" t="n">
        <v>6894107</v>
      </c>
      <c r="N37" s="7" t="n">
        <v>-17.6544872269344</v>
      </c>
      <c r="O37" s="6" t="n">
        <v>6748846</v>
      </c>
      <c r="P37" s="6" t="n">
        <v>6732769</v>
      </c>
      <c r="Q37" s="7" t="n">
        <v>4.99780182053111</v>
      </c>
      <c r="R37" s="7"/>
      <c r="S37" s="6" t="n">
        <f aca="false">S36</f>
        <v>4279121.11111111</v>
      </c>
      <c r="T37" s="6" t="n">
        <f aca="false">T36</f>
        <v>4180702.16666667</v>
      </c>
      <c r="U37" s="6" t="n">
        <v>4280316.51111111</v>
      </c>
      <c r="V37" s="6" t="n">
        <v>4182109.76666667</v>
      </c>
      <c r="W37" s="8" t="n">
        <v>17.264</v>
      </c>
      <c r="X37" s="6" t="n">
        <v>4280503.81111111</v>
      </c>
      <c r="Y37" s="6" t="n">
        <v>4181954.56666667</v>
      </c>
      <c r="Z37" s="8" t="n">
        <v>-8.212</v>
      </c>
    </row>
    <row r="38" customFormat="false" ht="15" hidden="false" customHeight="false" outlineLevel="0" collapsed="false">
      <c r="A38" s="6" t="n">
        <f aca="false">A37</f>
        <v>4332389.68</v>
      </c>
      <c r="B38" s="6" t="n">
        <f aca="false">B37</f>
        <v>4248128.6875</v>
      </c>
      <c r="C38" s="6" t="n">
        <v>5120639.68</v>
      </c>
      <c r="D38" s="6" t="n">
        <v>5015398.6875</v>
      </c>
      <c r="E38" s="7" t="n">
        <v>2.2661</v>
      </c>
      <c r="F38" s="6" t="n">
        <v>5790189.68</v>
      </c>
      <c r="G38" s="6" t="n">
        <v>5899228.6875</v>
      </c>
      <c r="H38" s="7" t="n">
        <v>16.707</v>
      </c>
      <c r="I38" s="7"/>
      <c r="J38" s="6" t="n">
        <f aca="false">J37</f>
        <v>6502524.35</v>
      </c>
      <c r="K38" s="6" t="n">
        <f aca="false">K37</f>
        <v>6428676.45</v>
      </c>
      <c r="L38" s="6" t="n">
        <v>6932929</v>
      </c>
      <c r="M38" s="6" t="n">
        <v>7007839</v>
      </c>
      <c r="N38" s="7" t="n">
        <v>11.6849998329484</v>
      </c>
      <c r="O38" s="6" t="n">
        <v>7293836</v>
      </c>
      <c r="P38" s="6" t="n">
        <v>7019030</v>
      </c>
      <c r="Q38" s="7" t="n">
        <v>-48.0402967001724</v>
      </c>
      <c r="R38" s="7"/>
      <c r="S38" s="6" t="n">
        <f aca="false">S37</f>
        <v>4279121.11111111</v>
      </c>
      <c r="T38" s="6" t="n">
        <f aca="false">T37</f>
        <v>4180702.16666667</v>
      </c>
      <c r="U38" s="6" t="n">
        <v>4279718.90111111</v>
      </c>
      <c r="V38" s="6" t="n">
        <v>4181221.27666667</v>
      </c>
      <c r="W38" s="8" t="n">
        <v>-12.966</v>
      </c>
      <c r="X38" s="6" t="n">
        <v>4280280.71111111</v>
      </c>
      <c r="Y38" s="6" t="n">
        <v>4181821.96666667</v>
      </c>
      <c r="Z38" s="8" t="n">
        <v>-1.3673</v>
      </c>
    </row>
    <row r="39" customFormat="false" ht="15" hidden="false" customHeight="false" outlineLevel="0" collapsed="false">
      <c r="A39" s="6" t="n">
        <f aca="false">A38</f>
        <v>4332389.68</v>
      </c>
      <c r="B39" s="6" t="n">
        <f aca="false">B38</f>
        <v>4248128.6875</v>
      </c>
      <c r="C39" s="6" t="n">
        <v>4998289.68</v>
      </c>
      <c r="D39" s="6" t="n">
        <v>4659198.6875</v>
      </c>
      <c r="E39" s="7" t="n">
        <v>-56.992</v>
      </c>
      <c r="F39" s="6" t="n">
        <v>5154109.68</v>
      </c>
      <c r="G39" s="6" t="n">
        <v>5037228.6875</v>
      </c>
      <c r="H39" s="7" t="n">
        <v>0.8655</v>
      </c>
      <c r="I39" s="7"/>
      <c r="J39" s="6" t="n">
        <f aca="false">J38</f>
        <v>6502524.35</v>
      </c>
      <c r="K39" s="6" t="n">
        <f aca="false">K38</f>
        <v>6428676.45</v>
      </c>
      <c r="L39" s="6" t="n">
        <v>7032196</v>
      </c>
      <c r="M39" s="6" t="n">
        <v>7263339</v>
      </c>
      <c r="N39" s="7" t="n">
        <v>22.5406235130592</v>
      </c>
      <c r="O39" s="6" t="n">
        <v>6508070</v>
      </c>
      <c r="P39" s="6" t="n">
        <v>6762579</v>
      </c>
      <c r="Q39" s="7" t="n">
        <v>84.3391411655885</v>
      </c>
      <c r="R39" s="7"/>
      <c r="S39" s="6" t="n">
        <f aca="false">S38</f>
        <v>4279121.11111111</v>
      </c>
      <c r="T39" s="6" t="n">
        <f aca="false">T38</f>
        <v>4180702.16666667</v>
      </c>
      <c r="U39" s="6" t="n">
        <v>4279520.05111111</v>
      </c>
      <c r="V39" s="6" t="n">
        <v>4181117.46666667</v>
      </c>
      <c r="W39" s="8" t="n">
        <v>6.1286</v>
      </c>
      <c r="X39" s="6" t="n">
        <v>4280224.61111111</v>
      </c>
      <c r="Y39" s="6" t="n">
        <v>4181715.26666667</v>
      </c>
      <c r="Z39" s="8" t="n">
        <v>-6.7292</v>
      </c>
    </row>
    <row r="40" customFormat="false" ht="15" hidden="false" customHeight="false" outlineLevel="0" collapsed="false">
      <c r="A40" s="6" t="n">
        <f aca="false">A39</f>
        <v>4332389.68</v>
      </c>
      <c r="B40" s="6" t="n">
        <f aca="false">B39</f>
        <v>4248128.6875</v>
      </c>
      <c r="C40" s="6" t="n">
        <v>5379889.68</v>
      </c>
      <c r="D40" s="6" t="n">
        <v>5084668.6875</v>
      </c>
      <c r="E40" s="7" t="n">
        <v>-20.213</v>
      </c>
      <c r="F40" s="6" t="n">
        <v>5670889.68</v>
      </c>
      <c r="G40" s="6" t="n">
        <v>5778328.6875</v>
      </c>
      <c r="H40" s="7" t="n">
        <v>17.527</v>
      </c>
      <c r="I40" s="7"/>
      <c r="J40" s="6" t="n">
        <f aca="false">J39</f>
        <v>6502524.35</v>
      </c>
      <c r="K40" s="6" t="n">
        <f aca="false">K39</f>
        <v>6428676.45</v>
      </c>
      <c r="L40" s="6" t="n">
        <v>6946268</v>
      </c>
      <c r="M40" s="6" t="n">
        <v>7039946</v>
      </c>
      <c r="N40" s="7" t="n">
        <v>13.4062236537056</v>
      </c>
      <c r="O40" s="6" t="n">
        <v>6546702</v>
      </c>
      <c r="P40" s="6" t="n">
        <v>6550860</v>
      </c>
      <c r="Q40" s="7" t="n">
        <v>49.8432096628389</v>
      </c>
      <c r="R40" s="7"/>
      <c r="S40" s="6" t="n">
        <f aca="false">S39</f>
        <v>4279121.11111111</v>
      </c>
      <c r="T40" s="6" t="n">
        <f aca="false">T39</f>
        <v>4180702.16666667</v>
      </c>
      <c r="U40" s="6" t="n">
        <v>4279803.17111111</v>
      </c>
      <c r="V40" s="6" t="n">
        <v>4181417.40666667</v>
      </c>
      <c r="W40" s="8" t="n">
        <v>6.8298</v>
      </c>
      <c r="X40" s="6" t="n">
        <v>4280218.21111111</v>
      </c>
      <c r="Y40" s="6" t="n">
        <v>4181644.78666667</v>
      </c>
      <c r="Z40" s="8" t="n">
        <v>-14.202</v>
      </c>
    </row>
    <row r="41" customFormat="false" ht="15" hidden="false" customHeight="false" outlineLevel="0" collapsed="false">
      <c r="A41" s="6" t="n">
        <f aca="false">A40</f>
        <v>4332389.68</v>
      </c>
      <c r="B41" s="6" t="n">
        <f aca="false">B40</f>
        <v>4248128.6875</v>
      </c>
      <c r="C41" s="6" t="n">
        <v>4968929.68</v>
      </c>
      <c r="D41" s="6" t="n">
        <v>4997888.6875</v>
      </c>
      <c r="E41" s="7" t="n">
        <v>20.1</v>
      </c>
      <c r="F41" s="6" t="n">
        <v>5751589.68</v>
      </c>
      <c r="G41" s="6" t="n">
        <v>5609828.6875</v>
      </c>
      <c r="H41" s="7" t="n">
        <v>0.7804</v>
      </c>
      <c r="I41" s="7"/>
      <c r="J41" s="6" t="n">
        <f aca="false">J40</f>
        <v>6502524.35</v>
      </c>
      <c r="K41" s="6" t="n">
        <f aca="false">K40</f>
        <v>6428676.45</v>
      </c>
      <c r="L41" s="6" t="n">
        <v>7013500</v>
      </c>
      <c r="M41" s="6" t="n">
        <v>6902750</v>
      </c>
      <c r="N41" s="7" t="n">
        <v>-21.784045323769</v>
      </c>
      <c r="O41" s="6" t="n">
        <v>7091106</v>
      </c>
      <c r="P41" s="6" t="n">
        <v>7172660</v>
      </c>
      <c r="Q41" s="7" t="n">
        <v>6.88781398459677</v>
      </c>
      <c r="R41" s="7"/>
      <c r="S41" s="6" t="n">
        <f aca="false">S40</f>
        <v>4279121.11111111</v>
      </c>
      <c r="T41" s="6" t="n">
        <f aca="false">T40</f>
        <v>4180702.16666667</v>
      </c>
      <c r="U41" s="6"/>
      <c r="V41" s="6"/>
      <c r="W41" s="8"/>
      <c r="X41" s="6" t="n">
        <v>4280020.68111111</v>
      </c>
      <c r="Y41" s="6" t="n">
        <v>4181404.80666667</v>
      </c>
      <c r="Z41" s="8" t="n">
        <v>-25.838</v>
      </c>
    </row>
    <row r="42" customFormat="false" ht="15" hidden="false" customHeight="false" outlineLevel="0" collapsed="false">
      <c r="A42" s="6" t="n">
        <f aca="false">A41</f>
        <v>4332389.68</v>
      </c>
      <c r="B42" s="6" t="n">
        <f aca="false">B41</f>
        <v>4248128.6875</v>
      </c>
      <c r="C42" s="6" t="n">
        <v>5508889.68</v>
      </c>
      <c r="D42" s="6" t="n">
        <v>5379328.6875</v>
      </c>
      <c r="E42" s="7" t="n">
        <v>1.0007</v>
      </c>
      <c r="F42" s="6" t="n">
        <v>4686259.68</v>
      </c>
      <c r="G42" s="6" t="n">
        <v>4564208.6875</v>
      </c>
      <c r="H42" s="7" t="n">
        <v>-6.955</v>
      </c>
      <c r="I42" s="7"/>
      <c r="J42" s="6" t="n">
        <f aca="false">J41</f>
        <v>6502524.35</v>
      </c>
      <c r="K42" s="6" t="n">
        <f aca="false">K41</f>
        <v>6428676.45</v>
      </c>
      <c r="L42" s="6" t="n">
        <v>6576179</v>
      </c>
      <c r="M42" s="6" t="n">
        <v>6605536</v>
      </c>
      <c r="N42" s="7" t="n">
        <v>44.354157296001</v>
      </c>
      <c r="O42" s="6" t="n">
        <v>6763351</v>
      </c>
      <c r="P42" s="6" t="n">
        <v>6915649</v>
      </c>
      <c r="Q42" s="7" t="n">
        <v>32.4391473400297</v>
      </c>
      <c r="R42" s="7"/>
      <c r="S42" s="6" t="n">
        <f aca="false">S41</f>
        <v>4279121.11111111</v>
      </c>
      <c r="T42" s="6" t="n">
        <f aca="false">T41</f>
        <v>4180702.16666667</v>
      </c>
      <c r="U42" s="6"/>
      <c r="V42" s="6"/>
      <c r="W42" s="7"/>
      <c r="X42" s="6" t="n">
        <v>4279867.11111111</v>
      </c>
      <c r="Y42" s="6" t="n">
        <v>4181306.50666667</v>
      </c>
      <c r="Z42" s="8" t="n">
        <v>-21.25</v>
      </c>
    </row>
    <row r="43" customFormat="false" ht="15" hidden="false" customHeight="false" outlineLevel="0" collapsed="false">
      <c r="A43" s="6" t="n">
        <f aca="false">A42</f>
        <v>4332389.68</v>
      </c>
      <c r="B43" s="6" t="n">
        <f aca="false">B42</f>
        <v>4248128.6875</v>
      </c>
      <c r="C43" s="6" t="n">
        <v>5121739.68</v>
      </c>
      <c r="D43" s="6" t="n">
        <v>4864048.6875</v>
      </c>
      <c r="E43" s="7" t="n">
        <v>-23.157</v>
      </c>
      <c r="F43" s="6" t="n">
        <v>5435189.68</v>
      </c>
      <c r="G43" s="6" t="n">
        <v>5358428.6875</v>
      </c>
      <c r="H43" s="7" t="n">
        <v>5.67755</v>
      </c>
      <c r="I43" s="7"/>
      <c r="J43" s="6" t="n">
        <f aca="false">J42</f>
        <v>6502524.35</v>
      </c>
      <c r="K43" s="6" t="n">
        <f aca="false">K42</f>
        <v>6428676.45</v>
      </c>
      <c r="L43" s="6" t="n">
        <v>7013500</v>
      </c>
      <c r="M43" s="6" t="n">
        <v>6902750</v>
      </c>
      <c r="N43" s="7" t="n">
        <v>-21.784045323769</v>
      </c>
      <c r="O43" s="6" t="n">
        <v>6702018</v>
      </c>
      <c r="P43" s="6" t="n">
        <v>6684193</v>
      </c>
      <c r="Q43" s="7" t="n">
        <v>7.92535082365486</v>
      </c>
      <c r="R43" s="7"/>
      <c r="S43" s="6" t="n">
        <f aca="false">S42</f>
        <v>4279121.11111111</v>
      </c>
      <c r="T43" s="6" t="n">
        <f aca="false">T42</f>
        <v>4180702.16666667</v>
      </c>
      <c r="U43" s="6"/>
      <c r="V43" s="6"/>
      <c r="W43" s="7"/>
      <c r="X43" s="6" t="n">
        <v>4280227.41111111</v>
      </c>
      <c r="Y43" s="6" t="n">
        <v>4181768.76666667</v>
      </c>
      <c r="Z43" s="8" t="n">
        <v>-1.5365</v>
      </c>
    </row>
    <row r="44" customFormat="false" ht="15" hidden="false" customHeight="false" outlineLevel="0" collapsed="false">
      <c r="A44" s="6" t="n">
        <f aca="false">A43</f>
        <v>4332389.68</v>
      </c>
      <c r="B44" s="6" t="n">
        <f aca="false">B43</f>
        <v>4248128.6875</v>
      </c>
      <c r="C44" s="6" t="n">
        <v>4932629.68</v>
      </c>
      <c r="D44" s="6" t="n">
        <v>4713378.6875</v>
      </c>
      <c r="E44" s="7" t="n">
        <v>-24.016</v>
      </c>
      <c r="F44" s="6" t="n">
        <v>5226939.68</v>
      </c>
      <c r="G44" s="6" t="n">
        <v>5342628.6875</v>
      </c>
      <c r="H44" s="7" t="n">
        <v>23.266</v>
      </c>
      <c r="I44" s="7"/>
      <c r="J44" s="6" t="n">
        <f aca="false">J43</f>
        <v>6502524.35</v>
      </c>
      <c r="K44" s="6" t="n">
        <f aca="false">K43</f>
        <v>6428676.45</v>
      </c>
      <c r="L44" s="6"/>
      <c r="M44" s="6"/>
      <c r="N44" s="7"/>
      <c r="O44" s="6" t="n">
        <v>6586158</v>
      </c>
      <c r="P44" s="6" t="n">
        <v>6647684</v>
      </c>
      <c r="Q44" s="7" t="n">
        <v>47.812435233397</v>
      </c>
      <c r="R44" s="7"/>
      <c r="S44" s="6" t="n">
        <f aca="false">S43</f>
        <v>4279121.11111111</v>
      </c>
      <c r="T44" s="6" t="n">
        <f aca="false">T43</f>
        <v>4180702.16666667</v>
      </c>
      <c r="U44" s="6"/>
      <c r="V44" s="6"/>
      <c r="W44" s="7"/>
      <c r="X44" s="6" t="n">
        <v>4279868.08111111</v>
      </c>
      <c r="Y44" s="6" t="n">
        <v>4181530.66666667</v>
      </c>
      <c r="Z44" s="8" t="n">
        <v>12.0313</v>
      </c>
    </row>
    <row r="45" customFormat="false" ht="15" hidden="false" customHeight="false" outlineLevel="0" collapsed="false">
      <c r="A45" s="6" t="n">
        <f aca="false">A44</f>
        <v>4332389.68</v>
      </c>
      <c r="B45" s="6" t="n">
        <f aca="false">B44</f>
        <v>4248128.6875</v>
      </c>
      <c r="C45" s="6" t="n">
        <v>4756839.68</v>
      </c>
      <c r="D45" s="6" t="n">
        <v>4576918.6875</v>
      </c>
      <c r="E45" s="7" t="n">
        <v>-24.095</v>
      </c>
      <c r="F45" s="6" t="n">
        <v>4954439.68</v>
      </c>
      <c r="G45" s="6" t="n">
        <v>4976438.6875</v>
      </c>
      <c r="H45" s="7" t="n">
        <v>19.59</v>
      </c>
      <c r="I45" s="7"/>
      <c r="J45" s="6" t="n">
        <f aca="false">J44</f>
        <v>6502524.35</v>
      </c>
      <c r="K45" s="6" t="n">
        <f aca="false">K44</f>
        <v>6428676.45</v>
      </c>
      <c r="L45" s="6"/>
      <c r="M45" s="6"/>
      <c r="N45" s="7"/>
      <c r="O45" s="6" t="n">
        <v>6908480</v>
      </c>
      <c r="P45" s="6" t="n">
        <v>7015573</v>
      </c>
      <c r="Q45" s="7" t="n">
        <v>16.8301181869274</v>
      </c>
      <c r="R45" s="7"/>
      <c r="S45" s="6" t="n">
        <f aca="false">S44</f>
        <v>4279121.11111111</v>
      </c>
      <c r="T45" s="6" t="n">
        <f aca="false">T44</f>
        <v>4180702.16666667</v>
      </c>
      <c r="U45" s="6"/>
      <c r="V45" s="6"/>
      <c r="W45" s="7"/>
      <c r="X45" s="6" t="n">
        <v>4279659.28111111</v>
      </c>
      <c r="Y45" s="6" t="n">
        <v>4181164.45666667</v>
      </c>
      <c r="Z45" s="8" t="n">
        <v>-14.225</v>
      </c>
    </row>
    <row r="46" customFormat="false" ht="15" hidden="false" customHeight="false" outlineLevel="0" collapsed="false">
      <c r="A46" s="6" t="n">
        <f aca="false">A45</f>
        <v>4332389.68</v>
      </c>
      <c r="B46" s="6" t="n">
        <f aca="false">B45</f>
        <v>4248128.6875</v>
      </c>
      <c r="C46" s="6" t="n">
        <v>4967579.68</v>
      </c>
      <c r="D46" s="6" t="n">
        <v>4978428.6875</v>
      </c>
      <c r="E46" s="7" t="n">
        <v>18.023</v>
      </c>
      <c r="F46" s="6" t="n">
        <v>5236949.68</v>
      </c>
      <c r="G46" s="6" t="n">
        <v>5346528.6875</v>
      </c>
      <c r="H46" s="7" t="n">
        <v>22.65</v>
      </c>
      <c r="I46" s="7"/>
      <c r="J46" s="6"/>
      <c r="K46" s="6"/>
      <c r="L46" s="7"/>
      <c r="M46" s="6"/>
      <c r="N46" s="6"/>
      <c r="O46" s="7"/>
      <c r="P46" s="6"/>
      <c r="Q46" s="6"/>
      <c r="R46" s="7"/>
      <c r="S46" s="6" t="n">
        <f aca="false">S45</f>
        <v>4279121.11111111</v>
      </c>
      <c r="T46" s="6" t="n">
        <f aca="false">T45</f>
        <v>4180702.16666667</v>
      </c>
      <c r="U46" s="6"/>
      <c r="V46" s="6"/>
      <c r="W46" s="7"/>
      <c r="X46" s="6" t="n">
        <v>4279769.66111111</v>
      </c>
      <c r="Y46" s="6" t="n">
        <v>4181346.99666667</v>
      </c>
      <c r="Z46" s="8" t="n">
        <v>1.61325</v>
      </c>
    </row>
    <row r="47" customFormat="false" ht="15" hidden="false" customHeight="false" outlineLevel="0" collapsed="false">
      <c r="A47" s="6" t="n">
        <f aca="false">A46</f>
        <v>4332389.68</v>
      </c>
      <c r="B47" s="6" t="n">
        <f aca="false">B46</f>
        <v>4248128.6875</v>
      </c>
      <c r="C47" s="6" t="n">
        <v>5082839.68</v>
      </c>
      <c r="D47" s="6" t="n">
        <v>5005078.6875</v>
      </c>
      <c r="E47" s="7" t="n">
        <v>5.8581</v>
      </c>
      <c r="F47" s="6" t="n">
        <v>6209489.68</v>
      </c>
      <c r="G47" s="6" t="n">
        <v>6231928.6875</v>
      </c>
      <c r="H47" s="7" t="n">
        <v>10.3756</v>
      </c>
      <c r="I47" s="7"/>
      <c r="J47" s="6"/>
      <c r="K47" s="6"/>
      <c r="L47" s="7"/>
      <c r="M47" s="6"/>
      <c r="N47" s="6"/>
      <c r="O47" s="7"/>
      <c r="P47" s="6"/>
      <c r="Q47" s="6"/>
      <c r="R47" s="7"/>
      <c r="S47" s="6" t="n">
        <f aca="false">S46</f>
        <v>4279121.11111111</v>
      </c>
      <c r="T47" s="6" t="n">
        <f aca="false">T46</f>
        <v>4180702.16666667</v>
      </c>
      <c r="U47" s="6"/>
      <c r="V47" s="6"/>
      <c r="W47" s="7"/>
      <c r="X47" s="6" t="n">
        <v>4279869.08111111</v>
      </c>
      <c r="Y47" s="6" t="n">
        <v>4181433.11666667</v>
      </c>
      <c r="Z47" s="8" t="n">
        <v>-0.1396</v>
      </c>
    </row>
    <row r="48" customFormat="false" ht="15" hidden="false" customHeight="false" outlineLevel="0" collapsed="false">
      <c r="A48" s="6" t="n">
        <f aca="false">A47</f>
        <v>4332389.68</v>
      </c>
      <c r="B48" s="6" t="n">
        <f aca="false">B47</f>
        <v>4248128.6875</v>
      </c>
      <c r="C48" s="6" t="n">
        <v>4211959.68</v>
      </c>
      <c r="D48" s="6" t="n">
        <v>4044058.6875</v>
      </c>
      <c r="E48" s="7" t="n">
        <v>45.984</v>
      </c>
      <c r="F48" s="6"/>
      <c r="G48" s="6"/>
      <c r="H48" s="7"/>
      <c r="I48" s="7"/>
      <c r="J48" s="6"/>
      <c r="K48" s="6"/>
      <c r="L48" s="7"/>
      <c r="M48" s="6"/>
      <c r="N48" s="6"/>
      <c r="O48" s="7"/>
      <c r="P48" s="6"/>
      <c r="Q48" s="6"/>
      <c r="R48" s="7"/>
      <c r="S48" s="6" t="n">
        <f aca="false">S47</f>
        <v>4279121.11111111</v>
      </c>
      <c r="T48" s="6" t="n">
        <f aca="false">T47</f>
        <v>4180702.16666667</v>
      </c>
      <c r="U48" s="6"/>
      <c r="V48" s="6"/>
      <c r="W48" s="7"/>
      <c r="X48" s="6" t="n">
        <v>4279782.25111111</v>
      </c>
      <c r="Y48" s="6" t="n">
        <v>4181328.22666667</v>
      </c>
      <c r="Z48" s="8" t="n">
        <v>-3.4128</v>
      </c>
    </row>
    <row r="49" customFormat="false" ht="15" hidden="false" customHeight="false" outlineLevel="0" collapsed="false">
      <c r="A49" s="6" t="n">
        <f aca="false">A48</f>
        <v>4332389.68</v>
      </c>
      <c r="B49" s="6" t="n">
        <f aca="false">B48</f>
        <v>4248128.6875</v>
      </c>
      <c r="C49" s="6" t="n">
        <v>4570629.68</v>
      </c>
      <c r="D49" s="6" t="n">
        <v>4475618.6875</v>
      </c>
      <c r="E49" s="7" t="n">
        <v>0.2743</v>
      </c>
      <c r="F49" s="6"/>
      <c r="G49" s="6"/>
      <c r="H49" s="7"/>
      <c r="J49" s="6"/>
      <c r="K49" s="6"/>
      <c r="L49" s="7"/>
      <c r="M49" s="6"/>
      <c r="N49" s="6"/>
      <c r="O49" s="6"/>
      <c r="P49" s="6"/>
      <c r="Q49" s="6"/>
      <c r="S49" s="6" t="n">
        <f aca="false">S48</f>
        <v>4279121.11111111</v>
      </c>
      <c r="T49" s="6" t="n">
        <f aca="false">T48</f>
        <v>4180702.16666667</v>
      </c>
      <c r="U49" s="6"/>
      <c r="V49" s="6"/>
      <c r="X49" s="6" t="n">
        <v>4279837.29111111</v>
      </c>
      <c r="Y49" s="6" t="n">
        <v>4181371.06666667</v>
      </c>
      <c r="Z49" s="8" t="n">
        <v>-4.8791</v>
      </c>
    </row>
    <row r="50" customFormat="false" ht="15" hidden="false" customHeight="false" outlineLevel="0" collapsed="false">
      <c r="A50" s="6" t="n">
        <f aca="false">A49</f>
        <v>4332389.68</v>
      </c>
      <c r="B50" s="6" t="n">
        <f aca="false">B49</f>
        <v>4248128.6875</v>
      </c>
      <c r="C50" s="6" t="n">
        <v>4652449.68</v>
      </c>
      <c r="D50" s="6" t="n">
        <v>4770988.6875</v>
      </c>
      <c r="E50" s="7" t="n">
        <v>43.786</v>
      </c>
      <c r="F50" s="6"/>
      <c r="G50" s="6"/>
      <c r="H50" s="7"/>
      <c r="J50" s="6"/>
      <c r="K50" s="6"/>
      <c r="L50" s="7"/>
      <c r="M50" s="6"/>
      <c r="N50" s="6"/>
      <c r="O50" s="6"/>
      <c r="P50" s="6"/>
      <c r="Q50" s="6"/>
      <c r="S50" s="6" t="n">
        <f aca="false">S49</f>
        <v>4279121.11111111</v>
      </c>
      <c r="T50" s="6" t="n">
        <f aca="false">T49</f>
        <v>4180702.16666667</v>
      </c>
      <c r="U50" s="6"/>
      <c r="V50" s="6"/>
      <c r="X50" s="6" t="n">
        <v>4280598.11111111</v>
      </c>
      <c r="Y50" s="6" t="n">
        <v>4182093.46666667</v>
      </c>
      <c r="Z50" s="8" t="n">
        <v>-3.9664</v>
      </c>
    </row>
    <row r="51" customFormat="false" ht="15" hidden="false" customHeight="false" outlineLevel="0" collapsed="false">
      <c r="A51" s="6" t="n">
        <f aca="false">A50</f>
        <v>4332389.68</v>
      </c>
      <c r="B51" s="6" t="n">
        <f aca="false">B50</f>
        <v>4248128.6875</v>
      </c>
      <c r="C51" s="6" t="n">
        <v>5505489.68</v>
      </c>
      <c r="D51" s="6" t="n">
        <v>5240598.6875</v>
      </c>
      <c r="E51" s="7" t="n">
        <v>-13.202</v>
      </c>
      <c r="F51" s="6"/>
      <c r="G51" s="6"/>
      <c r="H51" s="7"/>
      <c r="J51" s="6"/>
      <c r="K51" s="6"/>
      <c r="L51" s="7"/>
      <c r="M51" s="6"/>
      <c r="N51" s="6"/>
      <c r="O51" s="6"/>
      <c r="P51" s="6"/>
      <c r="S51" s="6" t="n">
        <f aca="false">S50</f>
        <v>4279121.11111111</v>
      </c>
      <c r="T51" s="6" t="n">
        <f aca="false">T50</f>
        <v>4180702.16666667</v>
      </c>
      <c r="U51" s="6"/>
      <c r="V51" s="6"/>
      <c r="X51" s="6" t="n">
        <v>4280144.11111111</v>
      </c>
      <c r="Y51" s="6" t="n">
        <v>4181678.65666667</v>
      </c>
      <c r="Z51" s="8" t="n">
        <v>-2.5709</v>
      </c>
    </row>
    <row r="52" customFormat="false" ht="15" hidden="false" customHeight="false" outlineLevel="0" collapsed="false">
      <c r="A52" s="6" t="n">
        <f aca="false">A51</f>
        <v>4332389.68</v>
      </c>
      <c r="B52" s="6" t="n">
        <f aca="false">B51</f>
        <v>4248128.6875</v>
      </c>
      <c r="C52" s="6" t="n">
        <v>4399360.68</v>
      </c>
      <c r="D52" s="6" t="n">
        <v>4342128.6875</v>
      </c>
      <c r="E52" s="7" t="n">
        <v>33.754</v>
      </c>
      <c r="F52" s="6"/>
      <c r="G52" s="6"/>
      <c r="H52" s="7"/>
      <c r="J52" s="6"/>
      <c r="K52" s="6"/>
      <c r="L52" s="7"/>
      <c r="M52" s="6"/>
      <c r="N52" s="6"/>
      <c r="O52" s="6"/>
      <c r="P52" s="6"/>
      <c r="S52" s="6" t="n">
        <f aca="false">S51</f>
        <v>4279121.11111111</v>
      </c>
      <c r="T52" s="6" t="n">
        <f aca="false">T51</f>
        <v>4180702.16666667</v>
      </c>
      <c r="U52" s="6"/>
      <c r="V52" s="6"/>
      <c r="X52" s="6" t="n">
        <v>4280500.51111111</v>
      </c>
      <c r="Y52" s="6" t="n">
        <v>4181975.56666667</v>
      </c>
      <c r="Z52" s="8" t="n">
        <v>-6.1348</v>
      </c>
    </row>
    <row r="53" customFormat="false" ht="15" hidden="false" customHeight="false" outlineLevel="0" collapsed="false">
      <c r="A53" s="6" t="n">
        <f aca="false">A52</f>
        <v>4332389.68</v>
      </c>
      <c r="B53" s="6" t="n">
        <f aca="false">B52</f>
        <v>4248128.6875</v>
      </c>
      <c r="C53" s="6" t="n">
        <v>4860349.68</v>
      </c>
      <c r="D53" s="6" t="n">
        <v>4567738.6875</v>
      </c>
      <c r="E53" s="7" t="n">
        <v>-60.188</v>
      </c>
      <c r="F53" s="6"/>
      <c r="G53" s="6"/>
      <c r="H53" s="7"/>
      <c r="J53" s="6"/>
      <c r="K53" s="6"/>
      <c r="L53" s="7"/>
      <c r="M53" s="6"/>
      <c r="N53" s="6"/>
      <c r="O53" s="6"/>
      <c r="P53" s="6"/>
      <c r="S53" s="6" t="n">
        <f aca="false">S52</f>
        <v>4279121.11111111</v>
      </c>
      <c r="T53" s="6" t="n">
        <f aca="false">T52</f>
        <v>4180702.16666667</v>
      </c>
      <c r="U53" s="6"/>
      <c r="V53" s="6"/>
      <c r="X53" s="6" t="n">
        <v>4279710.52111111</v>
      </c>
      <c r="Y53" s="6" t="n">
        <v>4181280.38666667</v>
      </c>
      <c r="Z53" s="8" t="n">
        <v>0.2556</v>
      </c>
    </row>
    <row r="54" customFormat="false" ht="15" hidden="false" customHeight="false" outlineLevel="0" collapsed="false">
      <c r="A54" s="6"/>
      <c r="B54" s="6"/>
      <c r="C54" s="6"/>
      <c r="D54" s="6"/>
      <c r="E54" s="6"/>
      <c r="G54" s="6"/>
      <c r="I54" s="6"/>
      <c r="J54" s="7"/>
      <c r="K54" s="6"/>
      <c r="L54" s="6"/>
      <c r="M54" s="6"/>
      <c r="N54" s="6"/>
      <c r="Q54" s="6"/>
      <c r="R54" s="6"/>
      <c r="S54" s="6" t="n">
        <f aca="false">S53</f>
        <v>4279121.11111111</v>
      </c>
      <c r="T54" s="6" t="n">
        <f aca="false">T53</f>
        <v>4180702.16666667</v>
      </c>
      <c r="X54" s="6" t="n">
        <v>4279942.42111111</v>
      </c>
      <c r="Y54" s="6" t="n">
        <v>4181388.36666667</v>
      </c>
      <c r="Z54" s="8" t="n">
        <v>-17.5</v>
      </c>
    </row>
    <row r="55" customFormat="false" ht="15" hidden="false" customHeight="false" outlineLevel="0" collapsed="false">
      <c r="A55" s="6"/>
      <c r="B55" s="6"/>
      <c r="C55" s="6"/>
      <c r="D55" s="6"/>
      <c r="E55" s="6"/>
      <c r="F55" s="6"/>
      <c r="Q55" s="6"/>
      <c r="R55" s="6"/>
      <c r="T55" s="6"/>
      <c r="U55" s="6"/>
      <c r="V55" s="8"/>
    </row>
    <row r="56" customFormat="false" ht="15" hidden="false" customHeight="false" outlineLevel="0" collapsed="false">
      <c r="A56" s="6"/>
      <c r="B56" s="6"/>
      <c r="C56" s="6"/>
      <c r="D56" s="6"/>
      <c r="E56" s="6"/>
      <c r="G56" s="6"/>
      <c r="H56" s="6"/>
      <c r="I56" s="6"/>
      <c r="J56" s="6"/>
      <c r="K56" s="6"/>
      <c r="L56" s="6"/>
      <c r="M56" s="6"/>
    </row>
    <row r="57" customFormat="false" ht="15" hidden="false" customHeight="false" outlineLevel="0" collapsed="false">
      <c r="A57" s="6"/>
      <c r="B57" s="6"/>
      <c r="C57" s="9"/>
      <c r="D57" s="6"/>
      <c r="E57" s="6"/>
    </row>
    <row r="58" customFormat="false" ht="15" hidden="false" customHeight="false" outlineLevel="0" collapsed="false">
      <c r="A58" s="6"/>
      <c r="B58" s="6"/>
      <c r="C58" s="6"/>
      <c r="D58" s="6"/>
      <c r="E58" s="6"/>
    </row>
    <row r="59" customFormat="false" ht="15" hidden="false" customHeight="false" outlineLevel="0" collapsed="false">
      <c r="C59" s="7"/>
      <c r="D59" s="7"/>
      <c r="E59" s="7"/>
      <c r="Q59" s="6"/>
      <c r="R59" s="6"/>
      <c r="S59" s="6"/>
      <c r="T59" s="6"/>
      <c r="U59" s="6"/>
      <c r="V59" s="6"/>
    </row>
    <row r="60" customFormat="false" ht="15" hidden="false" customHeight="false" outlineLevel="0" collapsed="false">
      <c r="C60" s="7"/>
      <c r="J60" s="7"/>
    </row>
    <row r="61" customFormat="false" ht="15" hidden="false" customHeight="false" outlineLevel="0" collapsed="false">
      <c r="C61" s="7"/>
      <c r="L61" s="7"/>
    </row>
    <row r="62" customFormat="false" ht="15" hidden="false" customHeight="false" outlineLevel="0" collapsed="false">
      <c r="C62" s="7"/>
      <c r="L62" s="7"/>
    </row>
    <row r="63" customFormat="false" ht="15" hidden="false" customHeight="false" outlineLevel="0" collapsed="false">
      <c r="C63" s="7"/>
      <c r="L63" s="7"/>
    </row>
    <row r="64" customFormat="false" ht="15" hidden="false" customHeight="false" outlineLevel="0" collapsed="false">
      <c r="C64" s="7"/>
      <c r="L64" s="7"/>
    </row>
    <row r="65" customFormat="false" ht="15" hidden="false" customHeight="false" outlineLevel="0" collapsed="false">
      <c r="C65" s="7"/>
      <c r="L65" s="7"/>
    </row>
    <row r="66" customFormat="false" ht="15" hidden="false" customHeight="false" outlineLevel="0" collapsed="false">
      <c r="C66" s="7"/>
      <c r="L66" s="7"/>
    </row>
    <row r="67" customFormat="false" ht="15" hidden="false" customHeight="false" outlineLevel="0" collapsed="false">
      <c r="C67" s="7"/>
      <c r="L67" s="7"/>
    </row>
    <row r="68" customFormat="false" ht="15" hidden="false" customHeight="false" outlineLevel="0" collapsed="false">
      <c r="C68" s="7"/>
      <c r="L68" s="7"/>
    </row>
    <row r="69" customFormat="false" ht="15" hidden="false" customHeight="false" outlineLevel="0" collapsed="false">
      <c r="C69" s="7"/>
      <c r="L69" s="7"/>
    </row>
    <row r="70" customFormat="false" ht="15" hidden="false" customHeight="false" outlineLevel="0" collapsed="false">
      <c r="C70" s="7"/>
      <c r="L70" s="7"/>
    </row>
    <row r="71" customFormat="false" ht="15" hidden="false" customHeight="false" outlineLevel="0" collapsed="false">
      <c r="C71" s="7"/>
      <c r="L71" s="7"/>
    </row>
    <row r="72" customFormat="false" ht="15" hidden="false" customHeight="false" outlineLevel="0" collapsed="false">
      <c r="C72" s="7"/>
      <c r="L72" s="7"/>
    </row>
    <row r="73" customFormat="false" ht="15" hidden="false" customHeight="false" outlineLevel="0" collapsed="false">
      <c r="C73" s="7"/>
      <c r="L73" s="7"/>
    </row>
    <row r="74" customFormat="false" ht="15" hidden="false" customHeight="false" outlineLevel="0" collapsed="false">
      <c r="C74" s="7"/>
      <c r="L74" s="7"/>
    </row>
    <row r="75" customFormat="false" ht="15" hidden="false" customHeight="false" outlineLevel="0" collapsed="false">
      <c r="C75" s="7"/>
      <c r="L75" s="7"/>
    </row>
    <row r="76" customFormat="false" ht="15" hidden="false" customHeight="false" outlineLevel="0" collapsed="false">
      <c r="C76" s="7"/>
      <c r="L76" s="7"/>
    </row>
    <row r="77" customFormat="false" ht="15" hidden="false" customHeight="false" outlineLevel="0" collapsed="false">
      <c r="C77" s="7"/>
      <c r="L77" s="7"/>
    </row>
    <row r="78" customFormat="false" ht="15" hidden="false" customHeight="false" outlineLevel="0" collapsed="false">
      <c r="C78" s="7"/>
      <c r="L78" s="7"/>
    </row>
    <row r="79" customFormat="false" ht="15" hidden="false" customHeight="false" outlineLevel="0" collapsed="false">
      <c r="C79" s="7"/>
      <c r="L79" s="7"/>
    </row>
    <row r="80" customFormat="false" ht="15" hidden="false" customHeight="false" outlineLevel="0" collapsed="false">
      <c r="C80" s="7"/>
      <c r="L80" s="7"/>
    </row>
    <row r="81" customFormat="false" ht="15" hidden="false" customHeight="false" outlineLevel="0" collapsed="false">
      <c r="C81" s="7"/>
      <c r="L81" s="7"/>
    </row>
    <row r="82" customFormat="false" ht="15" hidden="false" customHeight="false" outlineLevel="0" collapsed="false">
      <c r="C82" s="7"/>
      <c r="L82" s="7"/>
    </row>
    <row r="83" customFormat="false" ht="15" hidden="false" customHeight="false" outlineLevel="0" collapsed="false">
      <c r="C83" s="7"/>
      <c r="L83" s="7"/>
    </row>
    <row r="84" customFormat="false" ht="15" hidden="false" customHeight="false" outlineLevel="0" collapsed="false">
      <c r="C84" s="7"/>
      <c r="L84" s="7"/>
    </row>
    <row r="85" customFormat="false" ht="15" hidden="false" customHeight="false" outlineLevel="0" collapsed="false">
      <c r="C85" s="7"/>
      <c r="L85" s="7"/>
    </row>
    <row r="86" customFormat="false" ht="15" hidden="false" customHeight="false" outlineLevel="0" collapsed="false">
      <c r="C86" s="7"/>
      <c r="L86" s="7"/>
    </row>
    <row r="87" customFormat="false" ht="15" hidden="false" customHeight="false" outlineLevel="0" collapsed="false">
      <c r="C87" s="7"/>
      <c r="L87" s="7"/>
    </row>
    <row r="88" customFormat="false" ht="15" hidden="false" customHeight="false" outlineLevel="0" collapsed="false">
      <c r="C88" s="7"/>
      <c r="L88" s="7"/>
    </row>
    <row r="89" customFormat="false" ht="15" hidden="false" customHeight="false" outlineLevel="0" collapsed="false">
      <c r="C89" s="7"/>
      <c r="L89" s="7"/>
    </row>
    <row r="90" customFormat="false" ht="15" hidden="false" customHeight="false" outlineLevel="0" collapsed="false">
      <c r="C90" s="7"/>
      <c r="L90" s="7"/>
    </row>
    <row r="91" customFormat="false" ht="15" hidden="false" customHeight="false" outlineLevel="0" collapsed="false">
      <c r="C91" s="7"/>
      <c r="L91" s="7"/>
    </row>
    <row r="92" customFormat="false" ht="15" hidden="false" customHeight="false" outlineLevel="0" collapsed="false">
      <c r="C92" s="7"/>
      <c r="L92" s="7"/>
    </row>
    <row r="93" customFormat="false" ht="15" hidden="false" customHeight="false" outlineLevel="0" collapsed="false">
      <c r="C93" s="7"/>
      <c r="L93" s="7"/>
    </row>
    <row r="94" customFormat="false" ht="15" hidden="false" customHeight="false" outlineLevel="0" collapsed="false">
      <c r="C94" s="7"/>
      <c r="L94" s="7"/>
    </row>
    <row r="95" customFormat="false" ht="15" hidden="false" customHeight="false" outlineLevel="0" collapsed="false">
      <c r="C95" s="7"/>
      <c r="L95" s="7"/>
    </row>
    <row r="96" customFormat="false" ht="15" hidden="false" customHeight="false" outlineLevel="0" collapsed="false">
      <c r="C96" s="7"/>
      <c r="L96" s="7"/>
    </row>
    <row r="97" customFormat="false" ht="15" hidden="false" customHeight="false" outlineLevel="0" collapsed="false">
      <c r="C97" s="7"/>
      <c r="L97" s="7"/>
    </row>
    <row r="98" customFormat="false" ht="15" hidden="false" customHeight="false" outlineLevel="0" collapsed="false">
      <c r="C98" s="7"/>
      <c r="L98" s="7"/>
    </row>
    <row r="99" customFormat="false" ht="15" hidden="false" customHeight="false" outlineLevel="0" collapsed="false">
      <c r="C99" s="7"/>
      <c r="L99" s="7"/>
    </row>
    <row r="100" customFormat="false" ht="15" hidden="false" customHeight="false" outlineLevel="0" collapsed="false">
      <c r="C100" s="7"/>
      <c r="L100" s="7"/>
    </row>
    <row r="101" customFormat="false" ht="15" hidden="false" customHeight="false" outlineLevel="0" collapsed="false">
      <c r="C101" s="7"/>
      <c r="L101" s="7"/>
    </row>
    <row r="102" customFormat="false" ht="15" hidden="false" customHeight="false" outlineLevel="0" collapsed="false">
      <c r="C102" s="7"/>
      <c r="L102" s="7"/>
    </row>
    <row r="103" customFormat="false" ht="15" hidden="false" customHeight="false" outlineLevel="0" collapsed="false">
      <c r="C103" s="7"/>
      <c r="L103" s="7"/>
    </row>
    <row r="104" customFormat="false" ht="15" hidden="false" customHeight="false" outlineLevel="0" collapsed="false">
      <c r="C104" s="7"/>
      <c r="L104" s="7"/>
    </row>
    <row r="105" customFormat="false" ht="15" hidden="false" customHeight="false" outlineLevel="0" collapsed="false">
      <c r="C105" s="7"/>
      <c r="L105" s="7"/>
    </row>
    <row r="106" customFormat="false" ht="15" hidden="false" customHeight="false" outlineLevel="0" collapsed="false">
      <c r="C106" s="7"/>
      <c r="L106" s="7"/>
    </row>
    <row r="107" customFormat="false" ht="15" hidden="false" customHeight="false" outlineLevel="0" collapsed="false">
      <c r="C107" s="7"/>
      <c r="L107" s="7"/>
    </row>
    <row r="108" customFormat="false" ht="15" hidden="false" customHeight="false" outlineLevel="0" collapsed="false">
      <c r="C108" s="7"/>
      <c r="L108" s="7"/>
    </row>
    <row r="109" customFormat="false" ht="15" hidden="false" customHeight="false" outlineLevel="0" collapsed="false">
      <c r="C109" s="7"/>
      <c r="L109" s="7"/>
    </row>
    <row r="110" customFormat="false" ht="15" hidden="false" customHeight="false" outlineLevel="0" collapsed="false">
      <c r="C110" s="7"/>
      <c r="L110" s="7"/>
    </row>
    <row r="111" customFormat="false" ht="15" hidden="false" customHeight="false" outlineLevel="0" collapsed="false">
      <c r="C111" s="7"/>
      <c r="L111" s="7"/>
    </row>
    <row r="112" customFormat="false" ht="15" hidden="false" customHeight="false" outlineLevel="0" collapsed="false">
      <c r="C112" s="7"/>
      <c r="L112" s="7"/>
    </row>
    <row r="113" customFormat="false" ht="15" hidden="false" customHeight="false" outlineLevel="0" collapsed="false">
      <c r="C113" s="7"/>
      <c r="L113" s="7"/>
    </row>
    <row r="114" customFormat="false" ht="15" hidden="false" customHeight="false" outlineLevel="0" collapsed="false">
      <c r="C114" s="7"/>
      <c r="L114" s="7"/>
    </row>
    <row r="115" customFormat="false" ht="15" hidden="false" customHeight="false" outlineLevel="0" collapsed="false">
      <c r="C115" s="7"/>
      <c r="L115" s="7"/>
    </row>
    <row r="116" customFormat="false" ht="15" hidden="false" customHeight="false" outlineLevel="0" collapsed="false">
      <c r="C116" s="7"/>
      <c r="L116" s="7"/>
    </row>
    <row r="117" customFormat="false" ht="15" hidden="false" customHeight="false" outlineLevel="0" collapsed="false">
      <c r="C117" s="7"/>
      <c r="L117" s="7"/>
    </row>
    <row r="118" customFormat="false" ht="15" hidden="false" customHeight="false" outlineLevel="0" collapsed="false">
      <c r="C118" s="7"/>
      <c r="L118" s="7"/>
    </row>
    <row r="119" customFormat="false" ht="15" hidden="false" customHeight="false" outlineLevel="0" collapsed="false">
      <c r="C119" s="7"/>
      <c r="L119" s="7"/>
    </row>
    <row r="120" customFormat="false" ht="15" hidden="false" customHeight="false" outlineLevel="0" collapsed="false">
      <c r="C120" s="7"/>
      <c r="L120" s="7"/>
    </row>
    <row r="121" customFormat="false" ht="15" hidden="false" customHeight="false" outlineLevel="0" collapsed="false">
      <c r="C121" s="7"/>
      <c r="L121" s="7"/>
    </row>
    <row r="122" customFormat="false" ht="15" hidden="false" customHeight="false" outlineLevel="0" collapsed="false">
      <c r="C122" s="7"/>
      <c r="L122" s="7"/>
    </row>
    <row r="123" customFormat="false" ht="15" hidden="false" customHeight="false" outlineLevel="0" collapsed="false">
      <c r="C123" s="7"/>
      <c r="L123" s="7"/>
    </row>
    <row r="124" customFormat="false" ht="15" hidden="false" customHeight="false" outlineLevel="0" collapsed="false">
      <c r="C124" s="7"/>
      <c r="L124" s="7"/>
    </row>
    <row r="125" customFormat="false" ht="15" hidden="false" customHeight="false" outlineLevel="0" collapsed="false">
      <c r="C125" s="7"/>
      <c r="L125" s="7"/>
    </row>
    <row r="126" customFormat="false" ht="15" hidden="false" customHeight="false" outlineLevel="0" collapsed="false">
      <c r="C126" s="7"/>
      <c r="L126" s="7"/>
    </row>
    <row r="127" customFormat="false" ht="15" hidden="false" customHeight="false" outlineLevel="0" collapsed="false">
      <c r="C127" s="7"/>
      <c r="L127" s="7"/>
    </row>
    <row r="128" customFormat="false" ht="15" hidden="false" customHeight="false" outlineLevel="0" collapsed="false">
      <c r="C128" s="7"/>
      <c r="L128" s="7"/>
    </row>
    <row r="129" customFormat="false" ht="15" hidden="false" customHeight="false" outlineLevel="0" collapsed="false">
      <c r="C129" s="7"/>
      <c r="L129" s="7"/>
    </row>
    <row r="130" customFormat="false" ht="15" hidden="false" customHeight="false" outlineLevel="0" collapsed="false">
      <c r="C130" s="7"/>
      <c r="L130" s="7"/>
    </row>
    <row r="131" customFormat="false" ht="15" hidden="false" customHeight="false" outlineLevel="0" collapsed="false">
      <c r="C131" s="7"/>
      <c r="L131" s="7"/>
    </row>
    <row r="132" customFormat="false" ht="15" hidden="false" customHeight="false" outlineLevel="0" collapsed="false">
      <c r="C132" s="7"/>
      <c r="L132" s="7"/>
    </row>
    <row r="133" customFormat="false" ht="15" hidden="false" customHeight="false" outlineLevel="0" collapsed="false">
      <c r="C133" s="7"/>
      <c r="L133" s="7"/>
    </row>
    <row r="134" customFormat="false" ht="15" hidden="false" customHeight="false" outlineLevel="0" collapsed="false">
      <c r="C134" s="7"/>
      <c r="L134" s="7"/>
    </row>
    <row r="135" customFormat="false" ht="15" hidden="false" customHeight="false" outlineLevel="0" collapsed="false">
      <c r="C135" s="7"/>
      <c r="L135" s="7"/>
    </row>
    <row r="136" customFormat="false" ht="15" hidden="false" customHeight="false" outlineLevel="0" collapsed="false">
      <c r="C136" s="7"/>
      <c r="L136" s="7"/>
    </row>
    <row r="137" customFormat="false" ht="15" hidden="false" customHeight="false" outlineLevel="0" collapsed="false">
      <c r="C137" s="7"/>
      <c r="L137" s="7"/>
    </row>
    <row r="138" customFormat="false" ht="15" hidden="false" customHeight="false" outlineLevel="0" collapsed="false">
      <c r="C138" s="7"/>
      <c r="L138" s="7"/>
    </row>
    <row r="139" customFormat="false" ht="15" hidden="false" customHeight="false" outlineLevel="0" collapsed="false">
      <c r="C139" s="7"/>
      <c r="L139" s="7"/>
    </row>
    <row r="140" customFormat="false" ht="15" hidden="false" customHeight="false" outlineLevel="0" collapsed="false">
      <c r="C140" s="7"/>
      <c r="L140" s="7"/>
    </row>
    <row r="141" customFormat="false" ht="15" hidden="false" customHeight="false" outlineLevel="0" collapsed="false">
      <c r="C141" s="7"/>
      <c r="L141" s="7"/>
    </row>
    <row r="142" customFormat="false" ht="15" hidden="false" customHeight="false" outlineLevel="0" collapsed="false">
      <c r="C142" s="7"/>
      <c r="L142" s="7"/>
    </row>
    <row r="143" customFormat="false" ht="15" hidden="false" customHeight="false" outlineLevel="0" collapsed="false">
      <c r="C143" s="7"/>
      <c r="L143" s="7"/>
    </row>
    <row r="144" customFormat="false" ht="15" hidden="false" customHeight="false" outlineLevel="0" collapsed="false">
      <c r="C144" s="7"/>
      <c r="L144" s="7"/>
    </row>
    <row r="145" customFormat="false" ht="15" hidden="false" customHeight="false" outlineLevel="0" collapsed="false">
      <c r="C145" s="7"/>
      <c r="L145" s="7"/>
    </row>
    <row r="146" customFormat="false" ht="15" hidden="false" customHeight="false" outlineLevel="0" collapsed="false">
      <c r="C146" s="7"/>
      <c r="L146" s="7"/>
    </row>
    <row r="147" customFormat="false" ht="15" hidden="false" customHeight="false" outlineLevel="0" collapsed="false">
      <c r="C147" s="7"/>
      <c r="L147" s="7"/>
    </row>
    <row r="148" customFormat="false" ht="15" hidden="false" customHeight="false" outlineLevel="0" collapsed="false">
      <c r="C148" s="7"/>
      <c r="L148" s="7"/>
    </row>
    <row r="149" customFormat="false" ht="15" hidden="false" customHeight="false" outlineLevel="0" collapsed="false">
      <c r="C149" s="7"/>
      <c r="L149" s="7"/>
    </row>
    <row r="150" customFormat="false" ht="15" hidden="false" customHeight="false" outlineLevel="0" collapsed="false">
      <c r="C150" s="7"/>
      <c r="L150" s="7"/>
    </row>
    <row r="151" customFormat="false" ht="15" hidden="false" customHeight="false" outlineLevel="0" collapsed="false">
      <c r="C151" s="7"/>
      <c r="L151" s="7"/>
    </row>
    <row r="152" customFormat="false" ht="15" hidden="false" customHeight="false" outlineLevel="0" collapsed="false">
      <c r="C152" s="7"/>
      <c r="L152" s="7"/>
    </row>
    <row r="153" customFormat="false" ht="15" hidden="false" customHeight="false" outlineLevel="0" collapsed="false">
      <c r="C153" s="7"/>
      <c r="L153" s="7"/>
    </row>
    <row r="154" customFormat="false" ht="15" hidden="false" customHeight="false" outlineLevel="0" collapsed="false">
      <c r="C154" s="7"/>
      <c r="L154" s="7"/>
    </row>
    <row r="155" customFormat="false" ht="15" hidden="false" customHeight="false" outlineLevel="0" collapsed="false">
      <c r="C155" s="7"/>
      <c r="L155" s="7"/>
    </row>
    <row r="156" customFormat="false" ht="15" hidden="false" customHeight="false" outlineLevel="0" collapsed="false">
      <c r="C156" s="7"/>
      <c r="L156" s="7"/>
    </row>
    <row r="157" customFormat="false" ht="15" hidden="false" customHeight="false" outlineLevel="0" collapsed="false">
      <c r="C157" s="7"/>
      <c r="L157" s="7"/>
    </row>
    <row r="158" customFormat="false" ht="15" hidden="false" customHeight="false" outlineLevel="0" collapsed="false">
      <c r="C158" s="7"/>
      <c r="L158" s="7"/>
    </row>
    <row r="159" customFormat="false" ht="15" hidden="false" customHeight="false" outlineLevel="0" collapsed="false">
      <c r="C159" s="7"/>
      <c r="L159" s="7"/>
    </row>
    <row r="160" customFormat="false" ht="15" hidden="false" customHeight="false" outlineLevel="0" collapsed="false">
      <c r="C160" s="7"/>
      <c r="L160" s="7"/>
    </row>
    <row r="161" customFormat="false" ht="15" hidden="false" customHeight="false" outlineLevel="0" collapsed="false">
      <c r="C161" s="7"/>
      <c r="L161" s="7"/>
    </row>
    <row r="162" customFormat="false" ht="15" hidden="false" customHeight="false" outlineLevel="0" collapsed="false">
      <c r="C162" s="7"/>
      <c r="L162" s="7"/>
    </row>
    <row r="163" customFormat="false" ht="15" hidden="false" customHeight="false" outlineLevel="0" collapsed="false">
      <c r="C163" s="7"/>
      <c r="L163" s="7"/>
    </row>
    <row r="164" customFormat="false" ht="15" hidden="false" customHeight="false" outlineLevel="0" collapsed="false">
      <c r="C164" s="7"/>
      <c r="L164" s="7"/>
    </row>
    <row r="165" customFormat="false" ht="15" hidden="false" customHeight="false" outlineLevel="0" collapsed="false">
      <c r="C165" s="7"/>
      <c r="L165" s="7"/>
    </row>
    <row r="166" customFormat="false" ht="15" hidden="false" customHeight="false" outlineLevel="0" collapsed="false">
      <c r="C166" s="7"/>
      <c r="L166" s="7"/>
    </row>
    <row r="167" customFormat="false" ht="15" hidden="false" customHeight="false" outlineLevel="0" collapsed="false">
      <c r="C167" s="7"/>
      <c r="L167" s="7"/>
    </row>
    <row r="168" customFormat="false" ht="15" hidden="false" customHeight="false" outlineLevel="0" collapsed="false">
      <c r="C168" s="7"/>
      <c r="L168" s="7"/>
    </row>
    <row r="169" customFormat="false" ht="15" hidden="false" customHeight="false" outlineLevel="0" collapsed="false">
      <c r="C169" s="7"/>
      <c r="L169" s="7"/>
    </row>
    <row r="170" customFormat="false" ht="15" hidden="false" customHeight="false" outlineLevel="0" collapsed="false">
      <c r="L170" s="7"/>
    </row>
    <row r="171" customFormat="false" ht="15" hidden="false" customHeight="false" outlineLevel="0" collapsed="false">
      <c r="L171" s="7"/>
    </row>
    <row r="172" customFormat="false" ht="15" hidden="false" customHeight="false" outlineLevel="0" collapsed="false">
      <c r="L172" s="7"/>
    </row>
    <row r="173" customFormat="false" ht="15" hidden="false" customHeight="false" outlineLevel="0" collapsed="false">
      <c r="L173" s="7"/>
    </row>
    <row r="174" customFormat="false" ht="15" hidden="false" customHeight="false" outlineLevel="0" collapsed="false">
      <c r="L174" s="7"/>
    </row>
    <row r="175" customFormat="false" ht="15" hidden="false" customHeight="false" outlineLevel="0" collapsed="false">
      <c r="L175" s="7"/>
    </row>
    <row r="176" customFormat="false" ht="15" hidden="false" customHeight="false" outlineLevel="0" collapsed="false">
      <c r="L176" s="7"/>
    </row>
    <row r="177" customFormat="false" ht="15" hidden="false" customHeight="false" outlineLevel="0" collapsed="false">
      <c r="L177" s="7"/>
    </row>
    <row r="178" customFormat="false" ht="15" hidden="false" customHeight="false" outlineLevel="0" collapsed="false">
      <c r="L178" s="7"/>
    </row>
    <row r="179" customFormat="false" ht="15" hidden="false" customHeight="false" outlineLevel="0" collapsed="false">
      <c r="L179" s="7"/>
    </row>
    <row r="180" customFormat="false" ht="15" hidden="false" customHeight="false" outlineLevel="0" collapsed="false">
      <c r="L180" s="7"/>
    </row>
    <row r="181" customFormat="false" ht="15" hidden="false" customHeight="false" outlineLevel="0" collapsed="false">
      <c r="L181" s="7"/>
    </row>
    <row r="182" customFormat="false" ht="15" hidden="false" customHeight="false" outlineLevel="0" collapsed="false">
      <c r="L182" s="7"/>
    </row>
    <row r="183" customFormat="false" ht="15" hidden="false" customHeight="false" outlineLevel="0" collapsed="false">
      <c r="L183" s="7"/>
    </row>
    <row r="184" customFormat="false" ht="15" hidden="false" customHeight="false" outlineLevel="0" collapsed="false">
      <c r="L184" s="7"/>
    </row>
    <row r="185" customFormat="false" ht="15" hidden="false" customHeight="false" outlineLevel="0" collapsed="false">
      <c r="L185" s="7"/>
    </row>
    <row r="186" customFormat="false" ht="15" hidden="false" customHeight="false" outlineLevel="0" collapsed="false">
      <c r="L186" s="7"/>
    </row>
    <row r="187" customFormat="false" ht="15" hidden="false" customHeight="false" outlineLevel="0" collapsed="false">
      <c r="L187" s="7"/>
    </row>
    <row r="188" customFormat="false" ht="15" hidden="false" customHeight="false" outlineLevel="0" collapsed="false">
      <c r="L188" s="7"/>
    </row>
    <row r="189" customFormat="false" ht="15" hidden="false" customHeight="false" outlineLevel="0" collapsed="false">
      <c r="L189" s="7"/>
    </row>
    <row r="190" customFormat="false" ht="15" hidden="false" customHeight="false" outlineLevel="0" collapsed="false">
      <c r="L190" s="7"/>
    </row>
    <row r="191" customFormat="false" ht="15" hidden="false" customHeight="false" outlineLevel="0" collapsed="false">
      <c r="L191" s="7"/>
    </row>
    <row r="192" customFormat="false" ht="15" hidden="false" customHeight="false" outlineLevel="0" collapsed="false">
      <c r="L192" s="7"/>
    </row>
    <row r="193" customFormat="false" ht="15" hidden="false" customHeight="false" outlineLevel="0" collapsed="false">
      <c r="L193" s="7"/>
    </row>
    <row r="194" customFormat="false" ht="15" hidden="false" customHeight="false" outlineLevel="0" collapsed="false">
      <c r="L194" s="7"/>
    </row>
    <row r="195" customFormat="false" ht="15" hidden="false" customHeight="false" outlineLevel="0" collapsed="false">
      <c r="L195" s="7"/>
    </row>
    <row r="196" customFormat="false" ht="15" hidden="false" customHeight="false" outlineLevel="0" collapsed="false">
      <c r="L196" s="7"/>
    </row>
    <row r="197" customFormat="false" ht="15" hidden="false" customHeight="false" outlineLevel="0" collapsed="false">
      <c r="L197" s="7"/>
    </row>
    <row r="198" customFormat="false" ht="15" hidden="false" customHeight="false" outlineLevel="0" collapsed="false">
      <c r="L198" s="7"/>
    </row>
    <row r="199" customFormat="false" ht="15" hidden="false" customHeight="false" outlineLevel="0" collapsed="false">
      <c r="L199" s="7"/>
    </row>
    <row r="200" customFormat="false" ht="15" hidden="false" customHeight="false" outlineLevel="0" collapsed="false">
      <c r="L200" s="7"/>
    </row>
    <row r="201" customFormat="false" ht="15" hidden="false" customHeight="false" outlineLevel="0" collapsed="false">
      <c r="L201" s="7"/>
    </row>
    <row r="202" customFormat="false" ht="15" hidden="false" customHeight="false" outlineLevel="0" collapsed="false">
      <c r="L202" s="7"/>
    </row>
    <row r="203" customFormat="false" ht="15" hidden="false" customHeight="false" outlineLevel="0" collapsed="false">
      <c r="L203" s="7"/>
    </row>
    <row r="204" customFormat="false" ht="15" hidden="false" customHeight="false" outlineLevel="0" collapsed="false">
      <c r="L204" s="7"/>
    </row>
    <row r="205" customFormat="false" ht="15" hidden="false" customHeight="false" outlineLevel="0" collapsed="false">
      <c r="L205" s="7"/>
    </row>
    <row r="206" customFormat="false" ht="15" hidden="false" customHeight="false" outlineLevel="0" collapsed="false">
      <c r="L206" s="7"/>
    </row>
    <row r="207" customFormat="false" ht="15" hidden="false" customHeight="false" outlineLevel="0" collapsed="false">
      <c r="L207" s="7"/>
    </row>
    <row r="208" customFormat="false" ht="15" hidden="false" customHeight="false" outlineLevel="0" collapsed="false">
      <c r="L208" s="7"/>
    </row>
    <row r="209" customFormat="false" ht="15" hidden="false" customHeight="false" outlineLevel="0" collapsed="false">
      <c r="L209" s="7"/>
    </row>
    <row r="210" customFormat="false" ht="15" hidden="false" customHeight="false" outlineLevel="0" collapsed="false">
      <c r="L210" s="7"/>
    </row>
    <row r="211" customFormat="false" ht="15" hidden="false" customHeight="false" outlineLevel="0" collapsed="false">
      <c r="L211" s="7"/>
    </row>
    <row r="212" customFormat="false" ht="15" hidden="false" customHeight="false" outlineLevel="0" collapsed="false">
      <c r="L212" s="7"/>
    </row>
    <row r="213" customFormat="false" ht="15" hidden="false" customHeight="false" outlineLevel="0" collapsed="false">
      <c r="L213" s="7"/>
    </row>
    <row r="214" customFormat="false" ht="15" hidden="false" customHeight="false" outlineLevel="0" collapsed="false">
      <c r="L214" s="7"/>
    </row>
    <row r="215" customFormat="false" ht="15" hidden="false" customHeight="false" outlineLevel="0" collapsed="false">
      <c r="L215" s="7"/>
    </row>
    <row r="216" customFormat="false" ht="15" hidden="false" customHeight="false" outlineLevel="0" collapsed="false">
      <c r="L216" s="7"/>
    </row>
    <row r="217" customFormat="false" ht="15" hidden="false" customHeight="false" outlineLevel="0" collapsed="false">
      <c r="L217" s="7"/>
    </row>
    <row r="218" customFormat="false" ht="15" hidden="false" customHeight="false" outlineLevel="0" collapsed="false">
      <c r="L218" s="7"/>
    </row>
    <row r="219" customFormat="false" ht="15" hidden="false" customHeight="false" outlineLevel="0" collapsed="false">
      <c r="L219" s="7"/>
    </row>
    <row r="220" customFormat="false" ht="15" hidden="false" customHeight="false" outlineLevel="0" collapsed="false">
      <c r="L220" s="7"/>
    </row>
    <row r="221" customFormat="false" ht="15" hidden="false" customHeight="false" outlineLevel="0" collapsed="false">
      <c r="L221" s="7"/>
    </row>
    <row r="222" customFormat="false" ht="15" hidden="false" customHeight="false" outlineLevel="0" collapsed="false">
      <c r="L222" s="7"/>
    </row>
    <row r="223" customFormat="false" ht="15" hidden="false" customHeight="false" outlineLevel="0" collapsed="false">
      <c r="L223" s="7"/>
    </row>
    <row r="224" customFormat="false" ht="15" hidden="false" customHeight="false" outlineLevel="0" collapsed="false">
      <c r="L224" s="7"/>
    </row>
    <row r="225" customFormat="false" ht="15" hidden="false" customHeight="false" outlineLevel="0" collapsed="false">
      <c r="L225" s="7"/>
    </row>
    <row r="226" customFormat="false" ht="15" hidden="false" customHeight="false" outlineLevel="0" collapsed="false">
      <c r="L226" s="7"/>
    </row>
    <row r="227" customFormat="false" ht="15" hidden="false" customHeight="false" outlineLevel="0" collapsed="false">
      <c r="L227" s="7"/>
    </row>
    <row r="228" customFormat="false" ht="15" hidden="false" customHeight="false" outlineLevel="0" collapsed="false">
      <c r="L228" s="7"/>
    </row>
    <row r="229" customFormat="false" ht="15" hidden="false" customHeight="false" outlineLevel="0" collapsed="false">
      <c r="L229" s="7"/>
    </row>
    <row r="230" customFormat="false" ht="15" hidden="false" customHeight="false" outlineLevel="0" collapsed="false">
      <c r="L230" s="7"/>
    </row>
    <row r="231" customFormat="false" ht="15" hidden="false" customHeight="false" outlineLevel="0" collapsed="false">
      <c r="L231" s="7"/>
    </row>
    <row r="232" customFormat="false" ht="15" hidden="false" customHeight="false" outlineLevel="0" collapsed="false">
      <c r="L232" s="7"/>
    </row>
    <row r="233" customFormat="false" ht="15" hidden="false" customHeight="false" outlineLevel="0" collapsed="false">
      <c r="L233" s="7"/>
    </row>
    <row r="234" customFormat="false" ht="15" hidden="false" customHeight="false" outlineLevel="0" collapsed="false">
      <c r="L234" s="7"/>
    </row>
    <row r="235" customFormat="false" ht="15" hidden="false" customHeight="false" outlineLevel="0" collapsed="false">
      <c r="L235" s="7"/>
    </row>
    <row r="236" customFormat="false" ht="15" hidden="false" customHeight="false" outlineLevel="0" collapsed="false">
      <c r="L236" s="7"/>
    </row>
    <row r="237" customFormat="false" ht="15" hidden="false" customHeight="false" outlineLevel="0" collapsed="false">
      <c r="L237" s="7"/>
    </row>
    <row r="238" customFormat="false" ht="15" hidden="false" customHeight="false" outlineLevel="0" collapsed="false">
      <c r="L238" s="7"/>
    </row>
    <row r="239" customFormat="false" ht="15" hidden="false" customHeight="false" outlineLevel="0" collapsed="false">
      <c r="L239" s="7"/>
    </row>
    <row r="240" customFormat="false" ht="15" hidden="false" customHeight="false" outlineLevel="0" collapsed="false">
      <c r="L240" s="7"/>
    </row>
    <row r="241" customFormat="false" ht="15" hidden="false" customHeight="false" outlineLevel="0" collapsed="false">
      <c r="L241" s="7"/>
    </row>
    <row r="242" customFormat="false" ht="15" hidden="false" customHeight="false" outlineLevel="0" collapsed="false">
      <c r="L242" s="7"/>
    </row>
    <row r="243" customFormat="false" ht="15" hidden="false" customHeight="false" outlineLevel="0" collapsed="false">
      <c r="L243" s="7"/>
    </row>
    <row r="244" customFormat="false" ht="15" hidden="false" customHeight="false" outlineLevel="0" collapsed="false">
      <c r="L244" s="7"/>
    </row>
    <row r="245" customFormat="false" ht="15" hidden="false" customHeight="false" outlineLevel="0" collapsed="false">
      <c r="L245" s="7"/>
    </row>
    <row r="246" customFormat="false" ht="15" hidden="false" customHeight="false" outlineLevel="0" collapsed="false">
      <c r="L246" s="7"/>
    </row>
    <row r="247" customFormat="false" ht="15" hidden="false" customHeight="false" outlineLevel="0" collapsed="false">
      <c r="L247" s="7"/>
    </row>
    <row r="248" customFormat="false" ht="15" hidden="false" customHeight="false" outlineLevel="0" collapsed="false">
      <c r="L248" s="7"/>
    </row>
    <row r="249" customFormat="false" ht="15" hidden="false" customHeight="false" outlineLevel="0" collapsed="false">
      <c r="L249" s="7"/>
    </row>
    <row r="250" customFormat="false" ht="15" hidden="false" customHeight="false" outlineLevel="0" collapsed="false">
      <c r="L250" s="7"/>
    </row>
    <row r="251" customFormat="false" ht="15" hidden="false" customHeight="false" outlineLevel="0" collapsed="false">
      <c r="L251" s="7"/>
    </row>
    <row r="252" customFormat="false" ht="15" hidden="false" customHeight="false" outlineLevel="0" collapsed="false">
      <c r="L252" s="7"/>
    </row>
    <row r="253" customFormat="false" ht="15" hidden="false" customHeight="false" outlineLevel="0" collapsed="false">
      <c r="L253" s="7"/>
    </row>
    <row r="254" customFormat="false" ht="15" hidden="false" customHeight="false" outlineLevel="0" collapsed="false">
      <c r="L254" s="7"/>
    </row>
    <row r="255" customFormat="false" ht="15" hidden="false" customHeight="false" outlineLevel="0" collapsed="false">
      <c r="L255" s="7"/>
    </row>
    <row r="256" customFormat="false" ht="15" hidden="false" customHeight="false" outlineLevel="0" collapsed="false">
      <c r="L256" s="7"/>
    </row>
    <row r="257" customFormat="false" ht="15" hidden="false" customHeight="false" outlineLevel="0" collapsed="false">
      <c r="L257" s="7"/>
    </row>
    <row r="258" customFormat="false" ht="15" hidden="false" customHeight="false" outlineLevel="0" collapsed="false">
      <c r="L258" s="7"/>
    </row>
    <row r="259" customFormat="false" ht="15" hidden="false" customHeight="false" outlineLevel="0" collapsed="false">
      <c r="L259" s="7"/>
    </row>
    <row r="260" customFormat="false" ht="15" hidden="false" customHeight="false" outlineLevel="0" collapsed="false">
      <c r="L260" s="7"/>
    </row>
    <row r="261" customFormat="false" ht="15" hidden="false" customHeight="false" outlineLevel="0" collapsed="false">
      <c r="L261" s="7"/>
    </row>
    <row r="262" customFormat="false" ht="15" hidden="false" customHeight="false" outlineLevel="0" collapsed="false">
      <c r="L262" s="7"/>
    </row>
    <row r="263" customFormat="false" ht="15" hidden="false" customHeight="false" outlineLevel="0" collapsed="false">
      <c r="L263" s="7"/>
    </row>
    <row r="264" customFormat="false" ht="15" hidden="false" customHeight="false" outlineLevel="0" collapsed="false">
      <c r="L264" s="7"/>
    </row>
    <row r="265" customFormat="false" ht="15" hidden="false" customHeight="false" outlineLevel="0" collapsed="false">
      <c r="L265" s="7"/>
    </row>
    <row r="266" customFormat="false" ht="15" hidden="false" customHeight="false" outlineLevel="0" collapsed="false">
      <c r="L266" s="7"/>
    </row>
    <row r="267" customFormat="false" ht="15" hidden="false" customHeight="false" outlineLevel="0" collapsed="false">
      <c r="L267" s="7"/>
    </row>
    <row r="268" customFormat="false" ht="15" hidden="false" customHeight="false" outlineLevel="0" collapsed="false">
      <c r="L268" s="7"/>
    </row>
    <row r="269" customFormat="false" ht="15" hidden="false" customHeight="false" outlineLevel="0" collapsed="false">
      <c r="L269" s="7"/>
    </row>
    <row r="270" customFormat="false" ht="15" hidden="false" customHeight="false" outlineLevel="0" collapsed="false">
      <c r="L270" s="7"/>
    </row>
    <row r="271" customFormat="false" ht="15" hidden="false" customHeight="false" outlineLevel="0" collapsed="false">
      <c r="L271" s="7"/>
    </row>
    <row r="272" customFormat="false" ht="15" hidden="false" customHeight="false" outlineLevel="0" collapsed="false">
      <c r="L272" s="7"/>
    </row>
    <row r="273" customFormat="false" ht="15" hidden="false" customHeight="false" outlineLevel="0" collapsed="false">
      <c r="L273" s="7"/>
    </row>
    <row r="274" customFormat="false" ht="15" hidden="false" customHeight="false" outlineLevel="0" collapsed="false">
      <c r="L274" s="7"/>
    </row>
    <row r="275" customFormat="false" ht="15" hidden="false" customHeight="false" outlineLevel="0" collapsed="false">
      <c r="L275" s="7"/>
    </row>
    <row r="276" customFormat="false" ht="15" hidden="false" customHeight="false" outlineLevel="0" collapsed="false">
      <c r="L276" s="7"/>
    </row>
    <row r="277" customFormat="false" ht="15" hidden="false" customHeight="false" outlineLevel="0" collapsed="false">
      <c r="L277" s="7"/>
    </row>
    <row r="278" customFormat="false" ht="15" hidden="false" customHeight="false" outlineLevel="0" collapsed="false">
      <c r="L278" s="7"/>
    </row>
    <row r="279" customFormat="false" ht="15" hidden="false" customHeight="false" outlineLevel="0" collapsed="false">
      <c r="L279" s="7"/>
    </row>
    <row r="280" customFormat="false" ht="15" hidden="false" customHeight="false" outlineLevel="0" collapsed="false">
      <c r="L280" s="7"/>
    </row>
    <row r="281" customFormat="false" ht="15" hidden="false" customHeight="false" outlineLevel="0" collapsed="false">
      <c r="L281" s="7"/>
    </row>
    <row r="282" customFormat="false" ht="15" hidden="false" customHeight="false" outlineLevel="0" collapsed="false">
      <c r="L282" s="7"/>
    </row>
    <row r="283" customFormat="false" ht="15" hidden="false" customHeight="false" outlineLevel="0" collapsed="false">
      <c r="L283" s="7"/>
    </row>
    <row r="284" customFormat="false" ht="15" hidden="false" customHeight="false" outlineLevel="0" collapsed="false">
      <c r="L284" s="7"/>
    </row>
    <row r="285" customFormat="false" ht="15" hidden="false" customHeight="false" outlineLevel="0" collapsed="false">
      <c r="L285" s="7"/>
    </row>
    <row r="286" customFormat="false" ht="15" hidden="false" customHeight="false" outlineLevel="0" collapsed="false">
      <c r="L286" s="7"/>
    </row>
    <row r="287" customFormat="false" ht="15" hidden="false" customHeight="false" outlineLevel="0" collapsed="false">
      <c r="L287" s="7"/>
    </row>
    <row r="288" customFormat="false" ht="15" hidden="false" customHeight="false" outlineLevel="0" collapsed="false">
      <c r="L288" s="7"/>
    </row>
    <row r="289" customFormat="false" ht="15" hidden="false" customHeight="false" outlineLevel="0" collapsed="false">
      <c r="L289" s="7"/>
    </row>
    <row r="290" customFormat="false" ht="15" hidden="false" customHeight="false" outlineLevel="0" collapsed="false">
      <c r="L290" s="7"/>
    </row>
    <row r="291" customFormat="false" ht="15" hidden="false" customHeight="false" outlineLevel="0" collapsed="false">
      <c r="L291" s="7"/>
    </row>
    <row r="292" customFormat="false" ht="15" hidden="false" customHeight="false" outlineLevel="0" collapsed="false">
      <c r="L292" s="7"/>
    </row>
    <row r="293" customFormat="false" ht="15" hidden="false" customHeight="false" outlineLevel="0" collapsed="false">
      <c r="L293" s="7"/>
    </row>
    <row r="294" customFormat="false" ht="15" hidden="false" customHeight="false" outlineLevel="0" collapsed="false">
      <c r="L294" s="7"/>
    </row>
    <row r="295" customFormat="false" ht="15" hidden="false" customHeight="false" outlineLevel="0" collapsed="false">
      <c r="L295" s="7"/>
    </row>
    <row r="296" customFormat="false" ht="15" hidden="false" customHeight="false" outlineLevel="0" collapsed="false">
      <c r="L296" s="7"/>
    </row>
    <row r="297" customFormat="false" ht="15" hidden="false" customHeight="false" outlineLevel="0" collapsed="false">
      <c r="L297" s="7"/>
    </row>
    <row r="298" customFormat="false" ht="15" hidden="false" customHeight="false" outlineLevel="0" collapsed="false">
      <c r="L298" s="7"/>
    </row>
    <row r="299" customFormat="false" ht="15" hidden="false" customHeight="false" outlineLevel="0" collapsed="false">
      <c r="L299" s="7"/>
    </row>
    <row r="300" customFormat="false" ht="15" hidden="false" customHeight="false" outlineLevel="0" collapsed="false">
      <c r="L300" s="7"/>
    </row>
    <row r="301" customFormat="false" ht="15" hidden="false" customHeight="false" outlineLevel="0" collapsed="false">
      <c r="L301" s="7"/>
    </row>
    <row r="302" customFormat="false" ht="15" hidden="false" customHeight="false" outlineLevel="0" collapsed="false">
      <c r="L302" s="7"/>
    </row>
    <row r="303" customFormat="false" ht="15" hidden="false" customHeight="false" outlineLevel="0" collapsed="false">
      <c r="L303" s="7"/>
    </row>
    <row r="304" customFormat="false" ht="15" hidden="false" customHeight="false" outlineLevel="0" collapsed="false">
      <c r="L304" s="7"/>
    </row>
    <row r="305" customFormat="false" ht="15" hidden="false" customHeight="false" outlineLevel="0" collapsed="false">
      <c r="L305" s="7"/>
    </row>
    <row r="306" customFormat="false" ht="15" hidden="false" customHeight="false" outlineLevel="0" collapsed="false">
      <c r="L306" s="7"/>
    </row>
    <row r="307" customFormat="false" ht="15" hidden="false" customHeight="false" outlineLevel="0" collapsed="false">
      <c r="L307" s="7"/>
    </row>
    <row r="308" customFormat="false" ht="15" hidden="false" customHeight="false" outlineLevel="0" collapsed="false">
      <c r="L308" s="7"/>
    </row>
    <row r="309" customFormat="false" ht="15" hidden="false" customHeight="false" outlineLevel="0" collapsed="false">
      <c r="L309" s="7"/>
    </row>
    <row r="310" customFormat="false" ht="15" hidden="false" customHeight="false" outlineLevel="0" collapsed="false">
      <c r="L310" s="7"/>
    </row>
    <row r="311" customFormat="false" ht="15" hidden="false" customHeight="false" outlineLevel="0" collapsed="false">
      <c r="L311" s="7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65536"/>
    </sheetView>
  </sheetViews>
  <sheetFormatPr defaultColWidth="10.9921875" defaultRowHeight="15" zeroHeight="false" outlineLevelRow="0" outlineLevelCol="0"/>
  <cols>
    <col collapsed="false" customWidth="false" hidden="false" outlineLevel="0" max="257" min="1" style="1" width="10.99"/>
  </cols>
  <sheetData>
    <row r="1" customFormat="false" ht="15" hidden="false" customHeight="false" outlineLevel="0" collapsed="false">
      <c r="A1" s="3" t="s">
        <v>11</v>
      </c>
      <c r="B1" s="3"/>
      <c r="C1" s="3"/>
      <c r="D1" s="3"/>
      <c r="E1" s="3"/>
      <c r="F1" s="3"/>
      <c r="G1" s="3"/>
      <c r="J1" s="3" t="s">
        <v>12</v>
      </c>
      <c r="K1" s="3"/>
      <c r="L1" s="3"/>
      <c r="M1" s="3"/>
      <c r="N1" s="3"/>
      <c r="O1" s="3"/>
      <c r="P1" s="3"/>
      <c r="S1" s="3" t="s">
        <v>27</v>
      </c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4</v>
      </c>
      <c r="B2" s="4"/>
      <c r="C2" s="4"/>
      <c r="D2" s="4"/>
      <c r="E2" s="4"/>
      <c r="F2" s="4"/>
      <c r="G2" s="4"/>
      <c r="J2" s="4" t="s">
        <v>15</v>
      </c>
      <c r="K2" s="4"/>
      <c r="L2" s="4"/>
      <c r="M2" s="4"/>
      <c r="N2" s="4"/>
      <c r="O2" s="4"/>
      <c r="P2" s="4"/>
      <c r="S2" s="4" t="s">
        <v>15</v>
      </c>
      <c r="T2" s="4"/>
      <c r="U2" s="4"/>
      <c r="V2" s="4"/>
      <c r="W2" s="4"/>
      <c r="X2" s="4"/>
      <c r="Y2" s="4"/>
    </row>
    <row r="3" customFormat="false" ht="15" hidden="false" customHeight="false" outlineLevel="0" collapsed="false">
      <c r="A3" s="4" t="s">
        <v>28</v>
      </c>
      <c r="B3" s="4"/>
      <c r="C3" s="4"/>
      <c r="D3" s="4"/>
      <c r="E3" s="4"/>
      <c r="F3" s="4"/>
      <c r="G3" s="4"/>
      <c r="J3" s="4" t="s">
        <v>29</v>
      </c>
      <c r="K3" s="4"/>
      <c r="L3" s="4"/>
      <c r="M3" s="4"/>
      <c r="N3" s="4"/>
      <c r="O3" s="4"/>
      <c r="P3" s="4"/>
      <c r="S3" s="4" t="s">
        <v>30</v>
      </c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5"/>
      <c r="C4" s="5"/>
      <c r="D4" s="5"/>
      <c r="E4" s="5"/>
      <c r="F4" s="5"/>
      <c r="G4" s="5"/>
      <c r="H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customFormat="false" ht="15" hidden="false" customHeight="false" outlineLevel="0" collapsed="false">
      <c r="A5" s="2" t="s">
        <v>19</v>
      </c>
      <c r="B5" s="2" t="s">
        <v>20</v>
      </c>
      <c r="C5" s="2" t="s">
        <v>21</v>
      </c>
      <c r="D5" s="2" t="s">
        <v>22</v>
      </c>
      <c r="E5" s="2" t="s">
        <v>23</v>
      </c>
      <c r="F5" s="2" t="s">
        <v>24</v>
      </c>
      <c r="G5" s="2" t="s">
        <v>25</v>
      </c>
      <c r="H5" s="2" t="s">
        <v>26</v>
      </c>
      <c r="I5" s="2"/>
      <c r="J5" s="2" t="s">
        <v>19</v>
      </c>
      <c r="K5" s="2" t="s">
        <v>20</v>
      </c>
      <c r="L5" s="2" t="s">
        <v>21</v>
      </c>
      <c r="M5" s="2" t="s">
        <v>22</v>
      </c>
      <c r="N5" s="2" t="s">
        <v>23</v>
      </c>
      <c r="O5" s="2" t="s">
        <v>24</v>
      </c>
      <c r="P5" s="2" t="s">
        <v>25</v>
      </c>
      <c r="Q5" s="2" t="s">
        <v>26</v>
      </c>
      <c r="R5" s="2"/>
      <c r="S5" s="2" t="s">
        <v>19</v>
      </c>
      <c r="T5" s="2" t="s">
        <v>20</v>
      </c>
      <c r="U5" s="2" t="s">
        <v>21</v>
      </c>
      <c r="V5" s="2" t="s">
        <v>22</v>
      </c>
      <c r="W5" s="2" t="s">
        <v>23</v>
      </c>
      <c r="X5" s="2" t="s">
        <v>24</v>
      </c>
      <c r="Y5" s="2" t="s">
        <v>25</v>
      </c>
      <c r="Z5" s="2" t="s">
        <v>26</v>
      </c>
    </row>
    <row r="6" customFormat="false" ht="15" hidden="false" customHeight="false" outlineLevel="0" collapsed="false">
      <c r="A6" s="6" t="n">
        <v>3636495.84615385</v>
      </c>
      <c r="B6" s="6" t="n">
        <v>3650806.61538462</v>
      </c>
      <c r="C6" s="6" t="n">
        <v>3684551</v>
      </c>
      <c r="D6" s="6" t="n">
        <v>3687092</v>
      </c>
      <c r="E6" s="7" t="n">
        <v>-32.4366665960026</v>
      </c>
      <c r="F6" s="6" t="n">
        <v>5224258</v>
      </c>
      <c r="G6" s="6" t="n">
        <v>5329274</v>
      </c>
      <c r="H6" s="7" t="n">
        <v>5.40405083831971</v>
      </c>
      <c r="I6" s="6"/>
      <c r="J6" s="6" t="n">
        <v>6063177.22222222</v>
      </c>
      <c r="K6" s="6" t="n">
        <v>6165784.33333333</v>
      </c>
      <c r="L6" s="6" t="n">
        <v>6182907.22222222</v>
      </c>
      <c r="M6" s="6" t="n">
        <v>6321864.33333333</v>
      </c>
      <c r="N6" s="8" t="n">
        <v>-4.01129839157316</v>
      </c>
      <c r="O6" s="6" t="n">
        <v>7239377.22222222</v>
      </c>
      <c r="P6" s="6" t="n">
        <v>7175884.33333333</v>
      </c>
      <c r="Q6" s="7" t="n">
        <v>-8.3058</v>
      </c>
      <c r="R6" s="6"/>
      <c r="S6" s="6" t="n">
        <v>8803796.58823529</v>
      </c>
      <c r="T6" s="6" t="n">
        <v>8881056.52941177</v>
      </c>
      <c r="U6" s="6" t="n">
        <v>8805573.68823529</v>
      </c>
      <c r="V6" s="6" t="n">
        <v>8883020.12941176</v>
      </c>
      <c r="W6" s="8" t="n">
        <v>9.3977</v>
      </c>
      <c r="X6" s="6" t="n">
        <v>8804232.2182353</v>
      </c>
      <c r="Y6" s="6" t="n">
        <v>8881430.78941177</v>
      </c>
      <c r="Z6" s="8" t="n">
        <v>-16.499</v>
      </c>
    </row>
    <row r="7" customFormat="false" ht="15" hidden="false" customHeight="false" outlineLevel="0" collapsed="false">
      <c r="A7" s="6" t="n">
        <f aca="false">A6</f>
        <v>3636495.84615385</v>
      </c>
      <c r="B7" s="6" t="n">
        <f aca="false">B6</f>
        <v>3650806.61538462</v>
      </c>
      <c r="C7" s="6" t="n">
        <v>4305565</v>
      </c>
      <c r="D7" s="6" t="n">
        <v>4306848</v>
      </c>
      <c r="E7" s="7" t="n">
        <v>-1.98581515378138</v>
      </c>
      <c r="F7" s="6" t="n">
        <v>5236314</v>
      </c>
      <c r="G7" s="6" t="n">
        <v>5345216</v>
      </c>
      <c r="H7" s="7" t="n">
        <v>5.58254880007655</v>
      </c>
      <c r="I7" s="7"/>
      <c r="J7" s="6" t="n">
        <f aca="false">J6</f>
        <v>6063177.22222222</v>
      </c>
      <c r="K7" s="6" t="n">
        <f aca="false">K6</f>
        <v>6165784.33333333</v>
      </c>
      <c r="L7" s="6" t="n">
        <v>6149863.22222222</v>
      </c>
      <c r="M7" s="6" t="n">
        <v>6215630.33333333</v>
      </c>
      <c r="N7" s="8" t="n">
        <v>-87.2163472349506</v>
      </c>
      <c r="O7" s="6" t="n">
        <v>6699427.22222222</v>
      </c>
      <c r="P7" s="6" t="n">
        <v>6730724.33333333</v>
      </c>
      <c r="Q7" s="7" t="n">
        <v>-4.4819</v>
      </c>
      <c r="R7" s="7"/>
      <c r="S7" s="6" t="n">
        <f aca="false">S6</f>
        <v>8803796.58823529</v>
      </c>
      <c r="T7" s="6" t="n">
        <f aca="false">T6</f>
        <v>8881056.52941177</v>
      </c>
      <c r="U7" s="6" t="n">
        <v>8804111.12823529</v>
      </c>
      <c r="V7" s="6" t="n">
        <v>8881427.28941177</v>
      </c>
      <c r="W7" s="8" t="n">
        <v>15.065</v>
      </c>
      <c r="X7" s="6" t="n">
        <v>8804988.68823529</v>
      </c>
      <c r="Y7" s="6" t="n">
        <v>8882211.72941176</v>
      </c>
      <c r="Z7" s="8" t="n">
        <v>-3.2896</v>
      </c>
    </row>
    <row r="8" customFormat="false" ht="15" hidden="false" customHeight="false" outlineLevel="0" collapsed="false">
      <c r="A8" s="6" t="n">
        <f aca="false">A7</f>
        <v>3636495.84615385</v>
      </c>
      <c r="B8" s="6" t="n">
        <f aca="false">B7</f>
        <v>3650806.61538462</v>
      </c>
      <c r="C8" s="6" t="n">
        <v>4548348</v>
      </c>
      <c r="D8" s="6" t="n">
        <v>4628674</v>
      </c>
      <c r="E8" s="7" t="n">
        <v>6.75093901359597</v>
      </c>
      <c r="F8" s="6" t="n">
        <v>5131627</v>
      </c>
      <c r="G8" s="6" t="n">
        <v>5188000</v>
      </c>
      <c r="H8" s="7" t="n">
        <v>2.73630053252895</v>
      </c>
      <c r="I8" s="7"/>
      <c r="J8" s="6" t="n">
        <f aca="false">J7</f>
        <v>6063177.22222222</v>
      </c>
      <c r="K8" s="6" t="n">
        <f aca="false">K7</f>
        <v>6165784.33333333</v>
      </c>
      <c r="L8" s="6" t="n">
        <v>6342667.22222222</v>
      </c>
      <c r="M8" s="6" t="n">
        <v>6489454.33333333</v>
      </c>
      <c r="N8" s="8" t="n">
        <v>8.18233710859535</v>
      </c>
      <c r="O8" s="6" t="n">
        <v>6887927.22222222</v>
      </c>
      <c r="P8" s="6" t="n">
        <v>6797694.33333333</v>
      </c>
      <c r="Q8" s="7" t="n">
        <v>-22.3768</v>
      </c>
      <c r="R8" s="7"/>
      <c r="S8" s="6" t="n">
        <f aca="false">S7</f>
        <v>8803796.58823529</v>
      </c>
      <c r="T8" s="6" t="n">
        <f aca="false">T7</f>
        <v>8881056.52941177</v>
      </c>
      <c r="U8" s="6" t="n">
        <v>8804652.95823529</v>
      </c>
      <c r="V8" s="6" t="n">
        <v>8881944.71941176</v>
      </c>
      <c r="W8" s="8" t="n">
        <v>3.482</v>
      </c>
      <c r="X8" s="6" t="n">
        <v>8804941.58823529</v>
      </c>
      <c r="Y8" s="6" t="n">
        <v>8882178.92941177</v>
      </c>
      <c r="Z8" s="8" t="n">
        <v>-2.1089</v>
      </c>
    </row>
    <row r="9" customFormat="false" ht="15" hidden="false" customHeight="false" outlineLevel="0" collapsed="false">
      <c r="A9" s="6" t="n">
        <f aca="false">A8</f>
        <v>3636495.84615385</v>
      </c>
      <c r="B9" s="6" t="n">
        <f aca="false">B8</f>
        <v>3650806.61538462</v>
      </c>
      <c r="C9" s="6" t="n">
        <v>3997109</v>
      </c>
      <c r="D9" s="6" t="n">
        <v>4102304</v>
      </c>
      <c r="E9" s="7" t="n">
        <v>20.1295143374201</v>
      </c>
      <c r="F9" s="6" t="n">
        <v>4439608</v>
      </c>
      <c r="G9" s="6" t="n">
        <v>4655667</v>
      </c>
      <c r="H9" s="7" t="n">
        <v>20.07723996866</v>
      </c>
      <c r="I9" s="7"/>
      <c r="J9" s="6" t="n">
        <f aca="false">J8</f>
        <v>6063177.22222222</v>
      </c>
      <c r="K9" s="6" t="n">
        <f aca="false">K8</f>
        <v>6165784.33333333</v>
      </c>
      <c r="L9" s="6" t="n">
        <v>6309337.22222222</v>
      </c>
      <c r="M9" s="6" t="n">
        <v>6582214.33333333</v>
      </c>
      <c r="N9" s="8" t="n">
        <v>-10.9356501336875</v>
      </c>
      <c r="O9" s="6" t="n">
        <v>6271717.22222222</v>
      </c>
      <c r="P9" s="6" t="n">
        <v>6332544.33333333</v>
      </c>
      <c r="Q9" s="7" t="n">
        <v>-16.9171</v>
      </c>
      <c r="R9" s="7"/>
      <c r="S9" s="6" t="n">
        <f aca="false">S8</f>
        <v>8803796.58823529</v>
      </c>
      <c r="T9" s="6" t="n">
        <f aca="false">T8</f>
        <v>8881056.52941177</v>
      </c>
      <c r="U9" s="6" t="n">
        <v>8804592.2382353</v>
      </c>
      <c r="V9" s="6" t="n">
        <v>8881854.82941177</v>
      </c>
      <c r="W9" s="8" t="n">
        <v>0.23221</v>
      </c>
      <c r="X9" s="6" t="n">
        <v>8804282.4082353</v>
      </c>
      <c r="Y9" s="6" t="n">
        <v>8881630.63941176</v>
      </c>
      <c r="Z9" s="8" t="n">
        <v>15.279</v>
      </c>
    </row>
    <row r="10" customFormat="false" ht="15" hidden="false" customHeight="false" outlineLevel="0" collapsed="false">
      <c r="A10" s="6" t="n">
        <f aca="false">A9</f>
        <v>3636495.84615385</v>
      </c>
      <c r="B10" s="6" t="n">
        <f aca="false">B9</f>
        <v>3650806.61538462</v>
      </c>
      <c r="C10" s="6" t="n">
        <v>3868261</v>
      </c>
      <c r="D10" s="6" t="n">
        <v>3853435</v>
      </c>
      <c r="E10" s="7" t="n">
        <v>-14.3794114956179</v>
      </c>
      <c r="F10" s="6" t="n">
        <v>4851161</v>
      </c>
      <c r="G10" s="6" t="n">
        <v>4820000</v>
      </c>
      <c r="H10" s="7" t="n">
        <v>-3.88915724542247</v>
      </c>
      <c r="I10" s="7"/>
      <c r="J10" s="6" t="n">
        <f aca="false">J9</f>
        <v>6063177.22222222</v>
      </c>
      <c r="K10" s="6" t="n">
        <f aca="false">K9</f>
        <v>6165784.33333333</v>
      </c>
      <c r="L10" s="6" t="n">
        <v>6567487.22222222</v>
      </c>
      <c r="M10" s="6" t="n">
        <v>6588234.33333333</v>
      </c>
      <c r="N10" s="8" t="n">
        <v>-0.00254182582903795</v>
      </c>
      <c r="O10" s="6" t="n">
        <v>7137577.22222222</v>
      </c>
      <c r="P10" s="6" t="n">
        <v>7117534.33333333</v>
      </c>
      <c r="Q10" s="7" t="n">
        <v>-4.7461</v>
      </c>
      <c r="R10" s="7"/>
      <c r="S10" s="6" t="n">
        <f aca="false">S9</f>
        <v>8803796.58823529</v>
      </c>
      <c r="T10" s="6" t="n">
        <f aca="false">T9</f>
        <v>8881056.52941177</v>
      </c>
      <c r="U10" s="6" t="n">
        <v>8804026.67823529</v>
      </c>
      <c r="V10" s="6" t="n">
        <v>8881343.58941177</v>
      </c>
      <c r="W10" s="8" t="n">
        <v>19.747</v>
      </c>
      <c r="X10" s="6" t="n">
        <v>8804811.28823529</v>
      </c>
      <c r="Y10" s="6" t="n">
        <v>8881892.55941176</v>
      </c>
      <c r="Z10" s="8" t="n">
        <v>-21.467</v>
      </c>
    </row>
    <row r="11" customFormat="false" ht="15" hidden="false" customHeight="false" outlineLevel="0" collapsed="false">
      <c r="A11" s="6" t="n">
        <f aca="false">A10</f>
        <v>3636495.84615385</v>
      </c>
      <c r="B11" s="6" t="n">
        <f aca="false">B10</f>
        <v>3650806.61538462</v>
      </c>
      <c r="C11" s="6" t="n">
        <v>4200500</v>
      </c>
      <c r="D11" s="6" t="n">
        <v>4232130</v>
      </c>
      <c r="E11" s="7" t="n">
        <v>2.97927646256468</v>
      </c>
      <c r="F11" s="6" t="n">
        <v>4085694</v>
      </c>
      <c r="G11" s="6" t="n">
        <v>4226339</v>
      </c>
      <c r="H11" s="7" t="n">
        <v>21.950846580711</v>
      </c>
      <c r="I11" s="7"/>
      <c r="J11" s="6" t="n">
        <f aca="false">J10</f>
        <v>6063177.22222222</v>
      </c>
      <c r="K11" s="6" t="n">
        <f aca="false">K10</f>
        <v>6165784.33333333</v>
      </c>
      <c r="L11" s="6" t="n">
        <v>6559977.22222222</v>
      </c>
      <c r="M11" s="6" t="n">
        <v>6493564.33333333</v>
      </c>
      <c r="N11" s="8" t="n">
        <v>0.0105792649473635</v>
      </c>
      <c r="O11" s="6" t="n">
        <v>6400477.22222222</v>
      </c>
      <c r="P11" s="6" t="n">
        <v>6578674.33333333</v>
      </c>
      <c r="Q11" s="7" t="n">
        <v>26.449</v>
      </c>
      <c r="R11" s="7"/>
      <c r="S11" s="6" t="n">
        <f aca="false">S10</f>
        <v>8803796.58823529</v>
      </c>
      <c r="T11" s="6" t="n">
        <f aca="false">T10</f>
        <v>8881056.52941177</v>
      </c>
      <c r="U11" s="6" t="n">
        <v>8804612.78823529</v>
      </c>
      <c r="V11" s="6" t="n">
        <v>8881911.46941176</v>
      </c>
      <c r="W11" s="8" t="n">
        <v>4.4313</v>
      </c>
      <c r="X11" s="6" t="n">
        <v>8804281.70823529</v>
      </c>
      <c r="Y11" s="6" t="n">
        <v>8881427.36941177</v>
      </c>
      <c r="Z11" s="8" t="n">
        <v>-30.915</v>
      </c>
    </row>
    <row r="12" customFormat="false" ht="15" hidden="false" customHeight="false" outlineLevel="0" collapsed="false">
      <c r="A12" s="6" t="n">
        <f aca="false">A11</f>
        <v>3636495.84615385</v>
      </c>
      <c r="B12" s="6" t="n">
        <f aca="false">B11</f>
        <v>3650806.61538462</v>
      </c>
      <c r="C12" s="6" t="n">
        <v>3782022</v>
      </c>
      <c r="D12" s="6" t="n">
        <v>3824804</v>
      </c>
      <c r="E12" s="7" t="n">
        <v>16.3630222558605</v>
      </c>
      <c r="F12" s="6" t="n">
        <v>4348564</v>
      </c>
      <c r="G12" s="6" t="n">
        <v>4395145</v>
      </c>
      <c r="H12" s="7" t="n">
        <v>4.33542477940396</v>
      </c>
      <c r="I12" s="7"/>
      <c r="J12" s="6" t="n">
        <f aca="false">J11</f>
        <v>6063177.22222222</v>
      </c>
      <c r="K12" s="6" t="n">
        <f aca="false">K11</f>
        <v>6165784.33333333</v>
      </c>
      <c r="L12" s="6" t="n">
        <v>6564027.22222222</v>
      </c>
      <c r="M12" s="6" t="n">
        <v>6584164.33333333</v>
      </c>
      <c r="N12" s="8" t="n">
        <v>2.3920135369622</v>
      </c>
      <c r="O12" s="6" t="n">
        <v>6221057.22222222</v>
      </c>
      <c r="P12" s="6" t="n">
        <v>6373514.33333333</v>
      </c>
      <c r="Q12" s="7" t="n">
        <v>32.14</v>
      </c>
      <c r="R12" s="7"/>
      <c r="S12" s="6" t="n">
        <f aca="false">S11</f>
        <v>8803796.58823529</v>
      </c>
      <c r="T12" s="6" t="n">
        <f aca="false">T11</f>
        <v>8881056.52941177</v>
      </c>
      <c r="U12" s="6" t="n">
        <v>8804564.27823529</v>
      </c>
      <c r="V12" s="6" t="n">
        <v>8881685.02941177</v>
      </c>
      <c r="W12" s="8" t="n">
        <v>-22.247</v>
      </c>
      <c r="X12" s="6" t="n">
        <v>8804092.9982353</v>
      </c>
      <c r="Y12" s="6" t="n">
        <v>8881394.58941177</v>
      </c>
      <c r="Z12" s="8" t="n">
        <v>12.221</v>
      </c>
    </row>
    <row r="13" customFormat="false" ht="15" hidden="false" customHeight="false" outlineLevel="0" collapsed="false">
      <c r="A13" s="6" t="n">
        <f aca="false">A12</f>
        <v>3636495.84615385</v>
      </c>
      <c r="B13" s="6" t="n">
        <f aca="false">B12</f>
        <v>3650806.61538462</v>
      </c>
      <c r="C13" s="6" t="n">
        <v>3998478</v>
      </c>
      <c r="D13" s="6" t="n">
        <v>4003435</v>
      </c>
      <c r="E13" s="7" t="n">
        <v>-2.65258545223798</v>
      </c>
      <c r="F13" s="6" t="n">
        <v>4182645</v>
      </c>
      <c r="G13" s="6" t="n">
        <v>4323839</v>
      </c>
      <c r="H13" s="7" t="n">
        <v>18.8524703520381</v>
      </c>
      <c r="I13" s="7"/>
      <c r="J13" s="6" t="n">
        <f aca="false">J12</f>
        <v>6063177.22222222</v>
      </c>
      <c r="K13" s="6" t="n">
        <f aca="false">K12</f>
        <v>6165784.33333333</v>
      </c>
      <c r="L13" s="6" t="n">
        <v>6672657.22222222</v>
      </c>
      <c r="M13" s="6" t="n">
        <v>6633174.33333333</v>
      </c>
      <c r="N13" s="8" t="n">
        <v>-20.9144108076503</v>
      </c>
      <c r="O13" s="6" t="n">
        <v>6772167.22222222</v>
      </c>
      <c r="P13" s="6" t="n">
        <v>6966264.33333333</v>
      </c>
      <c r="Q13" s="7" t="n">
        <v>19.569</v>
      </c>
      <c r="R13" s="7"/>
      <c r="S13" s="6" t="n">
        <f aca="false">S12</f>
        <v>8803796.58823529</v>
      </c>
      <c r="T13" s="6" t="n">
        <f aca="false">T12</f>
        <v>8881056.52941177</v>
      </c>
      <c r="U13" s="6" t="n">
        <v>8804808.08823529</v>
      </c>
      <c r="V13" s="6" t="n">
        <v>8882066.62941176</v>
      </c>
      <c r="W13" s="8" t="n">
        <v>-0.23701</v>
      </c>
      <c r="X13" s="6" t="n">
        <v>8805095.58823529</v>
      </c>
      <c r="Y13" s="6" t="n">
        <v>8882340.42941177</v>
      </c>
      <c r="Z13" s="8" t="n">
        <v>-1.2696</v>
      </c>
    </row>
    <row r="14" customFormat="false" ht="15" hidden="false" customHeight="false" outlineLevel="0" collapsed="false">
      <c r="A14" s="6" t="n">
        <f aca="false">A13</f>
        <v>3636495.84615385</v>
      </c>
      <c r="B14" s="6" t="n">
        <f aca="false">B13</f>
        <v>3650806.61538462</v>
      </c>
      <c r="C14" s="6" t="n">
        <v>4789045</v>
      </c>
      <c r="D14" s="6" t="n">
        <v>4704418</v>
      </c>
      <c r="E14" s="7" t="n">
        <v>-9.390347397099</v>
      </c>
      <c r="F14" s="6" t="n">
        <v>8219156</v>
      </c>
      <c r="G14" s="6" t="n">
        <v>8465906</v>
      </c>
      <c r="H14" s="7" t="n">
        <v>4.82729871603256</v>
      </c>
      <c r="I14" s="7"/>
      <c r="J14" s="6" t="n">
        <f aca="false">J13</f>
        <v>6063177.22222222</v>
      </c>
      <c r="K14" s="6" t="n">
        <f aca="false">K13</f>
        <v>6165784.33333333</v>
      </c>
      <c r="L14" s="6" t="n">
        <v>6288637.22222222</v>
      </c>
      <c r="M14" s="6" t="n">
        <v>6267444.33333333</v>
      </c>
      <c r="N14" s="8" t="n">
        <v>-40.1825577155307</v>
      </c>
      <c r="O14" s="6" t="n">
        <v>6449347.22222222</v>
      </c>
      <c r="P14" s="6" t="n">
        <v>6616944.33333333</v>
      </c>
      <c r="Q14" s="7" t="n">
        <v>22.544</v>
      </c>
      <c r="R14" s="7"/>
      <c r="S14" s="6" t="n">
        <f aca="false">S13</f>
        <v>8803796.58823529</v>
      </c>
      <c r="T14" s="6" t="n">
        <f aca="false">T13</f>
        <v>8881056.52941177</v>
      </c>
      <c r="U14" s="6" t="n">
        <v>8804535.9082353</v>
      </c>
      <c r="V14" s="6" t="n">
        <v>8881636.17941177</v>
      </c>
      <c r="W14" s="8" t="n">
        <v>-27.646</v>
      </c>
      <c r="X14" s="6" t="n">
        <v>8804472.7482353</v>
      </c>
      <c r="Y14" s="6" t="n">
        <v>8881699.25941177</v>
      </c>
      <c r="Z14" s="8" t="n">
        <v>-5.3011</v>
      </c>
    </row>
    <row r="15" customFormat="false" ht="15" hidden="false" customHeight="false" outlineLevel="0" collapsed="false">
      <c r="A15" s="6" t="n">
        <f aca="false">A14</f>
        <v>3636495.84615385</v>
      </c>
      <c r="B15" s="6" t="n">
        <f aca="false">B14</f>
        <v>3650806.61538462</v>
      </c>
      <c r="C15" s="6" t="n">
        <v>3946478</v>
      </c>
      <c r="D15" s="6" t="n">
        <v>3903627</v>
      </c>
      <c r="E15" s="7" t="n">
        <v>-22.6096362117832</v>
      </c>
      <c r="F15" s="6" t="n">
        <v>7254122</v>
      </c>
      <c r="G15" s="6" t="n">
        <v>7417463</v>
      </c>
      <c r="H15" s="7" t="n">
        <v>3.95656559961065</v>
      </c>
      <c r="I15" s="7"/>
      <c r="J15" s="6" t="n">
        <f aca="false">J14</f>
        <v>6063177.22222222</v>
      </c>
      <c r="K15" s="6" t="n">
        <f aca="false">K14</f>
        <v>6165784.33333333</v>
      </c>
      <c r="L15" s="6" t="n">
        <v>7061847.22222222</v>
      </c>
      <c r="M15" s="6" t="n">
        <v>7101254.33333333</v>
      </c>
      <c r="N15" s="8" t="n">
        <v>-15.1545716089001</v>
      </c>
      <c r="O15" s="6" t="n">
        <v>6657657.22222222</v>
      </c>
      <c r="P15" s="6" t="n">
        <v>6680004.33333333</v>
      </c>
      <c r="Q15" s="7" t="n">
        <v>-7.4685</v>
      </c>
      <c r="R15" s="7"/>
      <c r="S15" s="6" t="n">
        <f aca="false">S14</f>
        <v>8803796.58823529</v>
      </c>
      <c r="T15" s="6" t="n">
        <f aca="false">T14</f>
        <v>8881056.52941177</v>
      </c>
      <c r="U15" s="6" t="n">
        <v>8804578.76823529</v>
      </c>
      <c r="V15" s="6" t="n">
        <v>8881735.34941177</v>
      </c>
      <c r="W15" s="8" t="n">
        <v>-15.326</v>
      </c>
      <c r="X15" s="6" t="n">
        <v>8804427.44823529</v>
      </c>
      <c r="Y15" s="6" t="n">
        <v>8881894.84941177</v>
      </c>
      <c r="Z15" s="8" t="n">
        <v>24.647</v>
      </c>
    </row>
    <row r="16" customFormat="false" ht="15" hidden="false" customHeight="false" outlineLevel="0" collapsed="false">
      <c r="A16" s="6" t="n">
        <f aca="false">A15</f>
        <v>3636495.84615385</v>
      </c>
      <c r="B16" s="6" t="n">
        <f aca="false">B15</f>
        <v>3650806.61538462</v>
      </c>
      <c r="C16" s="6" t="n">
        <v>4311343</v>
      </c>
      <c r="D16" s="6" t="n">
        <v>4170716</v>
      </c>
      <c r="E16" s="7" t="n">
        <v>-29.8009179706168</v>
      </c>
      <c r="F16" s="6" t="n">
        <v>7136585</v>
      </c>
      <c r="G16" s="6" t="n">
        <v>7314037</v>
      </c>
      <c r="H16" s="7" t="n">
        <v>4.45347995185837</v>
      </c>
      <c r="I16" s="7"/>
      <c r="J16" s="6" t="n">
        <f aca="false">J15</f>
        <v>6063177.22222222</v>
      </c>
      <c r="K16" s="6" t="n">
        <f aca="false">K15</f>
        <v>6165784.33333333</v>
      </c>
      <c r="L16" s="6" t="n">
        <v>6157358.22222222</v>
      </c>
      <c r="M16" s="6" t="n">
        <v>6231604.33333333</v>
      </c>
      <c r="N16" s="8" t="n">
        <v>-30.9531452226479</v>
      </c>
      <c r="O16" s="6" t="n">
        <v>6227527.22222222</v>
      </c>
      <c r="P16" s="6" t="n">
        <v>6325604.33333333</v>
      </c>
      <c r="Q16" s="7" t="n">
        <v>5.307</v>
      </c>
      <c r="R16" s="7"/>
      <c r="S16" s="6" t="n">
        <f aca="false">S15</f>
        <v>8803796.58823529</v>
      </c>
      <c r="T16" s="6" t="n">
        <f aca="false">T15</f>
        <v>8881056.52941177</v>
      </c>
      <c r="U16" s="6" t="n">
        <v>8804822.28823529</v>
      </c>
      <c r="V16" s="6" t="n">
        <v>8881923.09941177</v>
      </c>
      <c r="W16" s="8" t="n">
        <v>-18.468</v>
      </c>
      <c r="X16" s="6" t="n">
        <v>8805441.78823529</v>
      </c>
      <c r="Y16" s="6" t="n">
        <v>8882885.92941177</v>
      </c>
      <c r="Z16" s="8" t="n">
        <v>9.968</v>
      </c>
    </row>
    <row r="17" customFormat="false" ht="15" hidden="false" customHeight="false" outlineLevel="0" collapsed="false">
      <c r="A17" s="6" t="n">
        <f aca="false">A16</f>
        <v>3636495.84615385</v>
      </c>
      <c r="B17" s="6" t="n">
        <f aca="false">B16</f>
        <v>3650806.61538462</v>
      </c>
      <c r="C17" s="6" t="n">
        <v>4752030</v>
      </c>
      <c r="D17" s="6" t="n">
        <v>4712672</v>
      </c>
      <c r="E17" s="7" t="n">
        <v>-5.05419707698718</v>
      </c>
      <c r="F17" s="6" t="n">
        <v>6653000</v>
      </c>
      <c r="G17" s="6" t="n">
        <v>6869646</v>
      </c>
      <c r="H17" s="7" t="n">
        <v>6.28596853065433</v>
      </c>
      <c r="I17" s="7"/>
      <c r="J17" s="6" t="n">
        <f aca="false">J16</f>
        <v>6063177.22222222</v>
      </c>
      <c r="K17" s="6" t="n">
        <f aca="false">K16</f>
        <v>6165784.33333333</v>
      </c>
      <c r="L17" s="6" t="n">
        <v>6408067.22222222</v>
      </c>
      <c r="M17" s="6" t="n">
        <v>6503564.33333333</v>
      </c>
      <c r="N17" s="8" t="n">
        <v>24.9047753762804</v>
      </c>
      <c r="O17" s="6" t="n">
        <v>7048407.22222222</v>
      </c>
      <c r="P17" s="6" t="n">
        <v>7176884.33333333</v>
      </c>
      <c r="Q17" s="7" t="n">
        <v>10.702</v>
      </c>
      <c r="R17" s="7"/>
      <c r="S17" s="6" t="n">
        <f aca="false">S16</f>
        <v>8803796.58823529</v>
      </c>
      <c r="T17" s="6" t="n">
        <f aca="false">T16</f>
        <v>8881056.52941177</v>
      </c>
      <c r="U17" s="6" t="n">
        <v>8804837.08823529</v>
      </c>
      <c r="V17" s="6" t="n">
        <v>8882057.32941177</v>
      </c>
      <c r="W17" s="8" t="n">
        <v>-4.058</v>
      </c>
      <c r="X17" s="6" t="n">
        <v>8804730.4782353</v>
      </c>
      <c r="Y17" s="6" t="n">
        <v>8881873.93941177</v>
      </c>
      <c r="Z17" s="8" t="n">
        <v>-14.35</v>
      </c>
    </row>
    <row r="18" customFormat="false" ht="15" hidden="false" customHeight="false" outlineLevel="0" collapsed="false">
      <c r="A18" s="6" t="n">
        <f aca="false">A17</f>
        <v>3636495.84615385</v>
      </c>
      <c r="B18" s="6" t="n">
        <f aca="false">B17</f>
        <v>3650806.61538462</v>
      </c>
      <c r="C18" s="6" t="n">
        <v>3972761</v>
      </c>
      <c r="D18" s="6" t="n">
        <v>4079848</v>
      </c>
      <c r="E18" s="7" t="n">
        <v>21.6240749950963</v>
      </c>
      <c r="F18" s="6" t="n">
        <v>3824247</v>
      </c>
      <c r="G18" s="6" t="n">
        <v>3881479</v>
      </c>
      <c r="H18" s="7" t="n">
        <v>18.607008741335</v>
      </c>
      <c r="I18" s="7"/>
      <c r="J18" s="6" t="n">
        <f aca="false">J17</f>
        <v>6063177.22222222</v>
      </c>
      <c r="K18" s="6" t="n">
        <f aca="false">K17</f>
        <v>6165784.33333333</v>
      </c>
      <c r="L18" s="6" t="n">
        <v>6557907.22222222</v>
      </c>
      <c r="M18" s="6" t="n">
        <v>6478394.33333333</v>
      </c>
      <c r="N18" s="8" t="n">
        <v>33.1885580337759</v>
      </c>
      <c r="O18" s="6" t="n">
        <v>6526807.22222222</v>
      </c>
      <c r="P18" s="6" t="n">
        <v>6596664.33333333</v>
      </c>
      <c r="Q18" s="7" t="n">
        <v>0.539</v>
      </c>
      <c r="R18" s="7"/>
      <c r="S18" s="6" t="n">
        <f aca="false">S17</f>
        <v>8803796.58823529</v>
      </c>
      <c r="T18" s="6" t="n">
        <f aca="false">T17</f>
        <v>8881056.52941177</v>
      </c>
      <c r="U18" s="6" t="n">
        <v>8804115.37823529</v>
      </c>
      <c r="V18" s="6" t="n">
        <v>8881417.83941177</v>
      </c>
      <c r="W18" s="8" t="n">
        <v>11.668</v>
      </c>
      <c r="X18" s="6" t="n">
        <v>8804668.7382353</v>
      </c>
      <c r="Y18" s="6" t="n">
        <v>8881795.66941177</v>
      </c>
      <c r="Z18" s="8" t="n">
        <v>-18.095</v>
      </c>
    </row>
    <row r="19" customFormat="false" ht="15" hidden="false" customHeight="false" outlineLevel="0" collapsed="false">
      <c r="A19" s="6" t="n">
        <f aca="false">A18</f>
        <v>3636495.84615385</v>
      </c>
      <c r="B19" s="6" t="n">
        <f aca="false">B18</f>
        <v>3650806.61538462</v>
      </c>
      <c r="C19" s="6" t="n">
        <v>4458174</v>
      </c>
      <c r="D19" s="6" t="n">
        <v>4418609</v>
      </c>
      <c r="E19" s="7" t="n">
        <v>-7.01687964381063</v>
      </c>
      <c r="F19" s="6" t="n">
        <v>3966397</v>
      </c>
      <c r="G19" s="6" t="n">
        <v>3989260</v>
      </c>
      <c r="H19" s="7" t="n">
        <v>2.52685632881148</v>
      </c>
      <c r="I19" s="7"/>
      <c r="J19" s="6" t="n">
        <f aca="false">J18</f>
        <v>6063177.22222222</v>
      </c>
      <c r="K19" s="6" t="n">
        <f aca="false">K18</f>
        <v>6165784.33333333</v>
      </c>
      <c r="L19" s="6" t="n">
        <v>6341767.22222222</v>
      </c>
      <c r="M19" s="6" t="n">
        <v>6346934.33333333</v>
      </c>
      <c r="N19" s="8" t="n">
        <v>-17.5533754705616</v>
      </c>
      <c r="O19" s="6" t="n">
        <v>6130479.22222222</v>
      </c>
      <c r="P19" s="6" t="n">
        <v>6267124.33333333</v>
      </c>
      <c r="Q19" s="7" t="n">
        <v>41.727</v>
      </c>
      <c r="R19" s="7"/>
      <c r="S19" s="6" t="n">
        <f aca="false">S18</f>
        <v>8803796.58823529</v>
      </c>
      <c r="T19" s="6" t="n">
        <f aca="false">T18</f>
        <v>8881056.52941177</v>
      </c>
      <c r="U19" s="6" t="n">
        <v>8804375.03823529</v>
      </c>
      <c r="V19" s="6" t="n">
        <v>8881649.95941177</v>
      </c>
      <c r="W19" s="8" t="n">
        <v>2.4245</v>
      </c>
      <c r="X19" s="6" t="n">
        <v>8804885.28823529</v>
      </c>
      <c r="Y19" s="6" t="n">
        <v>8882163.82941177</v>
      </c>
      <c r="Z19" s="8" t="n">
        <v>1.5828</v>
      </c>
    </row>
    <row r="20" customFormat="false" ht="15" hidden="false" customHeight="false" outlineLevel="0" collapsed="false">
      <c r="A20" s="6" t="n">
        <f aca="false">A19</f>
        <v>3636495.84615385</v>
      </c>
      <c r="B20" s="6" t="n">
        <f aca="false">B19</f>
        <v>3650806.61538462</v>
      </c>
      <c r="C20" s="6" t="n">
        <v>4047891</v>
      </c>
      <c r="D20" s="6" t="n">
        <v>4081891</v>
      </c>
      <c r="E20" s="7" t="n">
        <v>4.5673727631766</v>
      </c>
      <c r="F20" s="6" t="n">
        <v>4036794</v>
      </c>
      <c r="G20" s="6" t="n">
        <v>4123973</v>
      </c>
      <c r="H20" s="7" t="n">
        <v>15.4001283984833</v>
      </c>
      <c r="I20" s="7"/>
      <c r="J20" s="6" t="n">
        <f aca="false">J19</f>
        <v>6063177.22222222</v>
      </c>
      <c r="K20" s="6" t="n">
        <f aca="false">K19</f>
        <v>6165784.33333333</v>
      </c>
      <c r="L20" s="6" t="n">
        <v>6731537.22222222</v>
      </c>
      <c r="M20" s="6" t="n">
        <v>6955684.33333333</v>
      </c>
      <c r="N20" s="8" t="n">
        <v>12.6611038242224</v>
      </c>
      <c r="O20" s="6" t="n">
        <v>6479687.22222222</v>
      </c>
      <c r="P20" s="6" t="n">
        <v>6483284.33333333</v>
      </c>
      <c r="Q20" s="7" t="n">
        <v>-23.043</v>
      </c>
      <c r="R20" s="7"/>
      <c r="S20" s="6" t="n">
        <f aca="false">S19</f>
        <v>8803796.58823529</v>
      </c>
      <c r="T20" s="6" t="n">
        <f aca="false">T19</f>
        <v>8881056.52941177</v>
      </c>
      <c r="U20" s="6" t="n">
        <v>8804338.17823529</v>
      </c>
      <c r="V20" s="6" t="n">
        <v>8881505.08941177</v>
      </c>
      <c r="W20" s="8" t="n">
        <v>-20.84</v>
      </c>
      <c r="X20" s="6" t="n">
        <v>8804347.7482353</v>
      </c>
      <c r="Y20" s="6" t="n">
        <v>8881546.58941177</v>
      </c>
      <c r="Z20" s="8" t="n">
        <v>-12.569</v>
      </c>
    </row>
    <row r="21" customFormat="false" ht="15" hidden="false" customHeight="false" outlineLevel="0" collapsed="false">
      <c r="A21" s="6" t="n">
        <f aca="false">A20</f>
        <v>3636495.84615385</v>
      </c>
      <c r="B21" s="6" t="n">
        <f aca="false">B20</f>
        <v>3650806.61538462</v>
      </c>
      <c r="C21" s="6" t="n">
        <v>4013446</v>
      </c>
      <c r="D21" s="6" t="n">
        <v>4062215</v>
      </c>
      <c r="E21" s="7" t="n">
        <v>8.37567537702098</v>
      </c>
      <c r="F21" s="6" t="n">
        <v>3979260</v>
      </c>
      <c r="G21" s="6" t="n">
        <v>3965000</v>
      </c>
      <c r="H21" s="7" t="n">
        <v>-9.09337071680996</v>
      </c>
      <c r="I21" s="7"/>
      <c r="J21" s="6" t="n">
        <f aca="false">J20</f>
        <v>6063177.22222222</v>
      </c>
      <c r="K21" s="6" t="n">
        <f aca="false">K20</f>
        <v>6165784.33333333</v>
      </c>
      <c r="L21" s="6" t="n">
        <v>6338847.22222222</v>
      </c>
      <c r="M21" s="6" t="n">
        <v>6304314.33333333</v>
      </c>
      <c r="N21" s="8" t="n">
        <v>-40.1650994809756</v>
      </c>
      <c r="O21" s="6" t="n">
        <v>6268487.22222222</v>
      </c>
      <c r="P21" s="6" t="n">
        <v>6384234.33333333</v>
      </c>
      <c r="Q21" s="7" t="n">
        <v>14.152</v>
      </c>
      <c r="R21" s="7"/>
      <c r="S21" s="6" t="n">
        <f aca="false">S20</f>
        <v>8803796.58823529</v>
      </c>
      <c r="T21" s="6" t="n">
        <f aca="false">T20</f>
        <v>8881056.52941177</v>
      </c>
      <c r="U21" s="6" t="n">
        <v>8804029.9882353</v>
      </c>
      <c r="V21" s="6" t="n">
        <v>8881256.59941177</v>
      </c>
      <c r="W21" s="8" t="n">
        <v>-16.762</v>
      </c>
      <c r="X21" s="6" t="n">
        <v>8804321.86823529</v>
      </c>
      <c r="Y21" s="6" t="n">
        <v>8881774.64941176</v>
      </c>
      <c r="Z21" s="8" t="n">
        <v>26.753</v>
      </c>
    </row>
    <row r="22" customFormat="false" ht="15" hidden="false" customHeight="false" outlineLevel="0" collapsed="false">
      <c r="A22" s="6" t="n">
        <f aca="false">A21</f>
        <v>3636495.84615385</v>
      </c>
      <c r="B22" s="6" t="n">
        <f aca="false">B21</f>
        <v>3650806.61538462</v>
      </c>
      <c r="C22" s="6" t="n">
        <v>3882600</v>
      </c>
      <c r="D22" s="6" t="n">
        <v>3982523</v>
      </c>
      <c r="E22" s="7" t="n">
        <v>25.8088640597284</v>
      </c>
      <c r="F22" s="6" t="n">
        <v>4134904</v>
      </c>
      <c r="G22" s="6" t="n">
        <v>4193288</v>
      </c>
      <c r="H22" s="7" t="n">
        <v>8.12437661809873</v>
      </c>
      <c r="I22" s="7"/>
      <c r="J22" s="6" t="n">
        <f aca="false">J21</f>
        <v>6063177.22222222</v>
      </c>
      <c r="K22" s="6" t="n">
        <f aca="false">K21</f>
        <v>6165784.33333333</v>
      </c>
      <c r="L22" s="6" t="n">
        <v>6372957.22222222</v>
      </c>
      <c r="M22" s="6" t="n">
        <v>6608284.33333333</v>
      </c>
      <c r="N22" s="8" t="n">
        <v>-7.44631931151742</v>
      </c>
      <c r="O22" s="6" t="n">
        <v>6304707.22222222</v>
      </c>
      <c r="P22" s="6" t="n">
        <v>6433424.33333333</v>
      </c>
      <c r="Q22" s="7" t="n">
        <v>17.894</v>
      </c>
      <c r="R22" s="7"/>
      <c r="S22" s="6" t="n">
        <f aca="false">S21</f>
        <v>8803796.58823529</v>
      </c>
      <c r="T22" s="6" t="n">
        <f aca="false">T21</f>
        <v>8881056.52941177</v>
      </c>
      <c r="U22" s="6" t="n">
        <v>8804511.70823529</v>
      </c>
      <c r="V22" s="6" t="n">
        <v>8881816.71941176</v>
      </c>
      <c r="W22" s="8" t="n">
        <v>5.8288</v>
      </c>
      <c r="X22" s="6" t="n">
        <v>8804244.85823529</v>
      </c>
      <c r="Y22" s="6" t="n">
        <v>8881571.01941177</v>
      </c>
      <c r="Z22" s="8" t="n">
        <v>12.772</v>
      </c>
    </row>
    <row r="23" customFormat="false" ht="15" hidden="false" customHeight="false" outlineLevel="0" collapsed="false">
      <c r="A23" s="6" t="n">
        <f aca="false">A22</f>
        <v>3636495.84615385</v>
      </c>
      <c r="B23" s="6" t="n">
        <f aca="false">B22</f>
        <v>3650806.61538462</v>
      </c>
      <c r="C23" s="6" t="n">
        <v>4065277</v>
      </c>
      <c r="D23" s="6" t="n">
        <v>4218646</v>
      </c>
      <c r="E23" s="7" t="n">
        <v>24.4890077259116</v>
      </c>
      <c r="F23" s="6" t="n">
        <v>3950623</v>
      </c>
      <c r="G23" s="6" t="n">
        <v>3975246</v>
      </c>
      <c r="H23" s="7" t="n">
        <v>3.17847686138828</v>
      </c>
      <c r="I23" s="7"/>
      <c r="J23" s="6" t="n">
        <f aca="false">J22</f>
        <v>6063177.22222222</v>
      </c>
      <c r="K23" s="6" t="n">
        <f aca="false">K22</f>
        <v>6165784.33333333</v>
      </c>
      <c r="L23" s="6" t="n">
        <v>6576407.22222222</v>
      </c>
      <c r="M23" s="6" t="n">
        <v>6578654.33333333</v>
      </c>
      <c r="N23" s="8" t="n">
        <v>21.8995381207848</v>
      </c>
      <c r="O23" s="6" t="n">
        <v>7098077.22222222</v>
      </c>
      <c r="P23" s="6" t="n">
        <v>7325784.33333333</v>
      </c>
      <c r="Q23" s="7" t="n">
        <v>18.929</v>
      </c>
      <c r="R23" s="7"/>
      <c r="S23" s="6" t="n">
        <f aca="false">S22</f>
        <v>8803796.58823529</v>
      </c>
      <c r="T23" s="6" t="n">
        <f aca="false">T22</f>
        <v>8881056.52941177</v>
      </c>
      <c r="U23" s="6" t="n">
        <v>8804823.4882353</v>
      </c>
      <c r="V23" s="6" t="n">
        <v>8881977.56941176</v>
      </c>
      <c r="W23" s="8" t="n">
        <v>-11.593</v>
      </c>
      <c r="X23" s="6" t="n">
        <v>8805038.68823529</v>
      </c>
      <c r="Y23" s="6" t="n">
        <v>8882521.42941177</v>
      </c>
      <c r="Z23" s="8" t="n">
        <v>15.11</v>
      </c>
    </row>
    <row r="24" customFormat="false" ht="15" hidden="false" customHeight="false" outlineLevel="0" collapsed="false">
      <c r="A24" s="6" t="n">
        <f aca="false">A23</f>
        <v>3636495.84615385</v>
      </c>
      <c r="B24" s="6" t="n">
        <f aca="false">B23</f>
        <v>3650806.61538462</v>
      </c>
      <c r="C24" s="6" t="n">
        <v>4116092</v>
      </c>
      <c r="D24" s="6" t="n">
        <v>4118877</v>
      </c>
      <c r="E24" s="7" t="n">
        <v>-2.46240087166383</v>
      </c>
      <c r="F24" s="6" t="n">
        <v>3685933</v>
      </c>
      <c r="G24" s="6" t="n">
        <v>3775489</v>
      </c>
      <c r="H24" s="7" t="n">
        <v>60.3495281240763</v>
      </c>
      <c r="I24" s="7"/>
      <c r="J24" s="6" t="n">
        <f aca="false">J23</f>
        <v>6063177.22222222</v>
      </c>
      <c r="K24" s="6" t="n">
        <f aca="false">K23</f>
        <v>6165784.33333333</v>
      </c>
      <c r="L24" s="6" t="n">
        <v>6305927.22222222</v>
      </c>
      <c r="M24" s="6" t="n">
        <v>6307174.33333333</v>
      </c>
      <c r="N24" s="8" t="n">
        <v>0.458725369618332</v>
      </c>
      <c r="O24" s="6" t="n">
        <v>6947057.22222222</v>
      </c>
      <c r="P24" s="6" t="n">
        <v>7008674.33333333</v>
      </c>
      <c r="Q24" s="7" t="n">
        <v>3.276</v>
      </c>
      <c r="R24" s="7"/>
      <c r="S24" s="6" t="n">
        <f aca="false">S23</f>
        <v>8803796.58823529</v>
      </c>
      <c r="T24" s="6" t="n">
        <f aca="false">T23</f>
        <v>8881056.52941177</v>
      </c>
      <c r="U24" s="6" t="n">
        <v>8804653.51823529</v>
      </c>
      <c r="V24" s="6" t="n">
        <v>8881855.35941177</v>
      </c>
      <c r="W24" s="8" t="n">
        <v>-7.3732</v>
      </c>
      <c r="X24" s="6" t="n">
        <v>8804704.76823529</v>
      </c>
      <c r="Y24" s="6" t="n">
        <v>8882155.02941177</v>
      </c>
      <c r="Z24" s="8" t="n">
        <v>17.224</v>
      </c>
    </row>
    <row r="25" customFormat="false" ht="15" hidden="false" customHeight="false" outlineLevel="0" collapsed="false">
      <c r="A25" s="6" t="n">
        <f aca="false">A24</f>
        <v>3636495.84615385</v>
      </c>
      <c r="B25" s="6" t="n">
        <f aca="false">B24</f>
        <v>3650806.61538462</v>
      </c>
      <c r="C25" s="6" t="n">
        <v>4012492</v>
      </c>
      <c r="D25" s="6" t="n">
        <v>3841923</v>
      </c>
      <c r="E25" s="7" t="n">
        <v>-96.7367447866043</v>
      </c>
      <c r="F25" s="6" t="n">
        <v>4395962</v>
      </c>
      <c r="G25" s="6" t="n">
        <v>4310725</v>
      </c>
      <c r="H25" s="7" t="n">
        <v>-15.0848607269501</v>
      </c>
      <c r="I25" s="7"/>
      <c r="J25" s="6" t="n">
        <f aca="false">J24</f>
        <v>6063177.22222222</v>
      </c>
      <c r="K25" s="6" t="n">
        <f aca="false">K24</f>
        <v>6165784.33333333</v>
      </c>
      <c r="L25" s="6" t="n">
        <v>6865707.22222222</v>
      </c>
      <c r="M25" s="6" t="n">
        <v>7183884.33333333</v>
      </c>
      <c r="N25" s="8" t="n">
        <v>14.7254640601589</v>
      </c>
      <c r="O25" s="6" t="n">
        <v>6453437.22222222</v>
      </c>
      <c r="P25" s="6" t="n">
        <v>6642104.33333333</v>
      </c>
      <c r="Q25" s="7" t="n">
        <v>26.209</v>
      </c>
      <c r="R25" s="7"/>
      <c r="S25" s="6" t="n">
        <f aca="false">S24</f>
        <v>8803796.58823529</v>
      </c>
      <c r="T25" s="6" t="n">
        <f aca="false">T24</f>
        <v>8881056.52941177</v>
      </c>
      <c r="U25" s="6" t="n">
        <v>8804948.4882353</v>
      </c>
      <c r="V25" s="6" t="n">
        <v>8881975.78941177</v>
      </c>
      <c r="W25" s="8" t="n">
        <v>-25.41</v>
      </c>
      <c r="X25" s="6" t="n">
        <v>8804773.6682353</v>
      </c>
      <c r="Y25" s="6" t="n">
        <v>8882306.32941177</v>
      </c>
      <c r="Z25" s="8" t="n">
        <v>21.718</v>
      </c>
    </row>
    <row r="26" customFormat="false" ht="15" hidden="false" customHeight="false" outlineLevel="0" collapsed="false">
      <c r="A26" s="6" t="n">
        <f aca="false">A25</f>
        <v>3636495.84615385</v>
      </c>
      <c r="B26" s="6" t="n">
        <f aca="false">B25</f>
        <v>3650806.61538462</v>
      </c>
      <c r="C26" s="6" t="n">
        <v>4244077</v>
      </c>
      <c r="D26" s="6" t="n">
        <v>4231077</v>
      </c>
      <c r="E26" s="7" t="n">
        <v>-4.70655921012954</v>
      </c>
      <c r="F26" s="6" t="n">
        <v>4257150</v>
      </c>
      <c r="G26" s="6" t="n">
        <v>4232075</v>
      </c>
      <c r="H26" s="7" t="n">
        <v>-6.77583200346091</v>
      </c>
      <c r="I26" s="7"/>
      <c r="J26" s="6" t="n">
        <f aca="false">J25</f>
        <v>6063177.22222222</v>
      </c>
      <c r="K26" s="6" t="n">
        <f aca="false">K25</f>
        <v>6165784.33333333</v>
      </c>
      <c r="L26" s="6" t="n">
        <v>6670847.22222222</v>
      </c>
      <c r="M26" s="6" t="n">
        <v>6827594.33333333</v>
      </c>
      <c r="N26" s="8" t="n">
        <v>34.6622925620725</v>
      </c>
      <c r="O26" s="6" t="n">
        <v>7009517.22222222</v>
      </c>
      <c r="P26" s="6" t="n">
        <v>7102704.33333333</v>
      </c>
      <c r="Q26" s="7" t="n">
        <v>7.134</v>
      </c>
      <c r="R26" s="7"/>
      <c r="S26" s="6" t="n">
        <f aca="false">S25</f>
        <v>8803796.58823529</v>
      </c>
      <c r="T26" s="6" t="n">
        <f aca="false">T25</f>
        <v>8881056.52941177</v>
      </c>
      <c r="U26" s="6" t="n">
        <v>8804531.78823529</v>
      </c>
      <c r="V26" s="6" t="n">
        <v>8881662.93941177</v>
      </c>
      <c r="W26" s="8" t="n">
        <v>-21.339</v>
      </c>
      <c r="X26" s="6" t="n">
        <v>8805273.58823529</v>
      </c>
      <c r="Y26" s="6" t="n">
        <v>8882783.82941177</v>
      </c>
      <c r="Z26" s="8" t="n">
        <v>14.395</v>
      </c>
    </row>
    <row r="27" customFormat="false" ht="15" hidden="false" customHeight="false" outlineLevel="0" collapsed="false">
      <c r="A27" s="6" t="n">
        <f aca="false">A26</f>
        <v>3636495.84615385</v>
      </c>
      <c r="B27" s="6" t="n">
        <f aca="false">B26</f>
        <v>3650806.61538462</v>
      </c>
      <c r="C27" s="6" t="n">
        <v>4171461</v>
      </c>
      <c r="D27" s="6" t="n">
        <v>4127354</v>
      </c>
      <c r="E27" s="7" t="n">
        <v>-12.2585436656877</v>
      </c>
      <c r="F27" s="6" t="n">
        <v>3830175</v>
      </c>
      <c r="G27" s="6" t="n">
        <v>3862625</v>
      </c>
      <c r="H27" s="7" t="n">
        <v>8.56357714282798</v>
      </c>
      <c r="I27" s="7"/>
      <c r="J27" s="6" t="n">
        <f aca="false">J26</f>
        <v>6063177.22222222</v>
      </c>
      <c r="K27" s="6" t="n">
        <f aca="false">K26</f>
        <v>6165784.33333333</v>
      </c>
      <c r="L27" s="6" t="n">
        <v>6537427.22222222</v>
      </c>
      <c r="M27" s="6" t="n">
        <v>6514684.33333333</v>
      </c>
      <c r="N27" s="8" t="n">
        <v>10.545644332028</v>
      </c>
      <c r="O27" s="6" t="n">
        <v>6631877.22222222</v>
      </c>
      <c r="P27" s="6" t="n">
        <v>6710124.33333333</v>
      </c>
      <c r="Q27" s="7" t="n">
        <v>3.665</v>
      </c>
      <c r="R27" s="7"/>
      <c r="S27" s="6" t="n">
        <f aca="false">S26</f>
        <v>8803796.58823529</v>
      </c>
      <c r="T27" s="6" t="n">
        <f aca="false">T26</f>
        <v>8881056.52941177</v>
      </c>
      <c r="U27" s="6" t="n">
        <v>8804149.10823529</v>
      </c>
      <c r="V27" s="6" t="n">
        <v>8881420.70941177</v>
      </c>
      <c r="W27" s="8" t="n">
        <v>3.1014</v>
      </c>
      <c r="X27" s="6" t="n">
        <v>8805593.3882353</v>
      </c>
      <c r="Y27" s="6" t="n">
        <v>8883009.92941177</v>
      </c>
      <c r="Z27" s="8" t="n">
        <v>7.9206</v>
      </c>
    </row>
    <row r="28" customFormat="false" ht="15" hidden="false" customHeight="false" outlineLevel="0" collapsed="false">
      <c r="A28" s="6" t="n">
        <f aca="false">A27</f>
        <v>3636495.84615385</v>
      </c>
      <c r="B28" s="6" t="n">
        <f aca="false">B27</f>
        <v>3650806.61538462</v>
      </c>
      <c r="C28" s="6" t="n">
        <v>4503938</v>
      </c>
      <c r="D28" s="6" t="n">
        <v>4550704</v>
      </c>
      <c r="E28" s="7" t="n">
        <v>3.60654796025459</v>
      </c>
      <c r="F28" s="6" t="n">
        <v>3837962</v>
      </c>
      <c r="G28" s="6" t="n">
        <v>3837887</v>
      </c>
      <c r="H28" s="7" t="n">
        <v>-7.68961922990748</v>
      </c>
      <c r="I28" s="7"/>
      <c r="J28" s="6" t="n">
        <f aca="false">J27</f>
        <v>6063177.22222222</v>
      </c>
      <c r="K28" s="6" t="n">
        <f aca="false">K27</f>
        <v>6165784.33333333</v>
      </c>
      <c r="L28" s="6"/>
      <c r="M28" s="6"/>
      <c r="N28" s="7"/>
      <c r="O28" s="6" t="n">
        <v>7112677.22222222</v>
      </c>
      <c r="P28" s="6" t="n">
        <v>7252484.33333333</v>
      </c>
      <c r="Q28" s="7" t="n">
        <v>11.559</v>
      </c>
      <c r="R28" s="7"/>
      <c r="S28" s="6" t="n">
        <f aca="false">S27</f>
        <v>8803796.58823529</v>
      </c>
      <c r="T28" s="6" t="n">
        <f aca="false">T27</f>
        <v>8881056.52941177</v>
      </c>
      <c r="U28" s="6" t="n">
        <v>8804017.95823529</v>
      </c>
      <c r="V28" s="6" t="n">
        <v>8881356.54941176</v>
      </c>
      <c r="W28" s="8" t="n">
        <v>26.116</v>
      </c>
      <c r="X28" s="6" t="n">
        <v>8804174.18823529</v>
      </c>
      <c r="Y28" s="6" t="n">
        <v>8881441.34941177</v>
      </c>
      <c r="Z28" s="8" t="n">
        <v>1.7778</v>
      </c>
    </row>
    <row r="29" customFormat="false" ht="15" hidden="false" customHeight="false" outlineLevel="0" collapsed="false">
      <c r="A29" s="6" t="n">
        <f aca="false">A28</f>
        <v>3636495.84615385</v>
      </c>
      <c r="B29" s="6" t="n">
        <f aca="false">B28</f>
        <v>3650806.61538462</v>
      </c>
      <c r="C29" s="6" t="n">
        <v>4284309</v>
      </c>
      <c r="D29" s="6" t="n">
        <v>4388457</v>
      </c>
      <c r="E29" s="7" t="n">
        <v>12.1788360235279</v>
      </c>
      <c r="F29" s="6" t="n">
        <v>4518598</v>
      </c>
      <c r="G29" s="6" t="n">
        <v>4435805</v>
      </c>
      <c r="H29" s="7" t="n">
        <v>-12.3699323634081</v>
      </c>
      <c r="I29" s="7"/>
      <c r="J29" s="6" t="n">
        <f aca="false">J28</f>
        <v>6063177.22222222</v>
      </c>
      <c r="K29" s="6" t="n">
        <f aca="false">K28</f>
        <v>6165784.33333333</v>
      </c>
      <c r="L29" s="6"/>
      <c r="M29" s="6"/>
      <c r="N29" s="7"/>
      <c r="O29" s="6" t="n">
        <v>6521467.22222222</v>
      </c>
      <c r="P29" s="6" t="n">
        <v>6706614.33333333</v>
      </c>
      <c r="Q29" s="7" t="n">
        <v>23.402</v>
      </c>
      <c r="R29" s="7"/>
      <c r="S29" s="6" t="n">
        <f aca="false">S28</f>
        <v>8803796.58823529</v>
      </c>
      <c r="T29" s="6" t="n">
        <f aca="false">T28</f>
        <v>8881056.52941177</v>
      </c>
      <c r="U29" s="6" t="n">
        <v>8804130.50823529</v>
      </c>
      <c r="V29" s="6" t="n">
        <v>8881324.15941177</v>
      </c>
      <c r="W29" s="8" t="n">
        <v>-24.867</v>
      </c>
      <c r="X29" s="6" t="n">
        <v>8805492.58823529</v>
      </c>
      <c r="Y29" s="6" t="n">
        <v>8882752.32941177</v>
      </c>
      <c r="Z29" s="8" t="n">
        <v>-0.113559</v>
      </c>
    </row>
    <row r="30" customFormat="false" ht="15" hidden="false" customHeight="false" outlineLevel="0" collapsed="false">
      <c r="A30" s="6" t="n">
        <f aca="false">A29</f>
        <v>3636495.84615385</v>
      </c>
      <c r="B30" s="6" t="n">
        <f aca="false">B29</f>
        <v>3650806.61538462</v>
      </c>
      <c r="C30" s="6" t="n">
        <v>4164766</v>
      </c>
      <c r="D30" s="6" t="n">
        <v>4153444</v>
      </c>
      <c r="E30" s="7" t="n">
        <v>-5.09965434632037</v>
      </c>
      <c r="F30" s="6" t="n">
        <v>4211598</v>
      </c>
      <c r="G30" s="6" t="n">
        <v>4311712</v>
      </c>
      <c r="H30" s="7" t="n">
        <v>12.9826799367301</v>
      </c>
      <c r="I30" s="7"/>
      <c r="J30" s="6" t="n">
        <f aca="false">J29</f>
        <v>6063177.22222222</v>
      </c>
      <c r="K30" s="6" t="n">
        <f aca="false">K29</f>
        <v>6165784.33333333</v>
      </c>
      <c r="L30" s="6"/>
      <c r="M30" s="6"/>
      <c r="N30" s="7"/>
      <c r="O30" s="6" t="n">
        <v>6257187.22222222</v>
      </c>
      <c r="P30" s="6" t="n">
        <v>6363164.33333333</v>
      </c>
      <c r="Q30" s="7" t="n">
        <v>9.844</v>
      </c>
      <c r="R30" s="7"/>
      <c r="S30" s="6" t="n">
        <f aca="false">S29</f>
        <v>8803796.58823529</v>
      </c>
      <c r="T30" s="6" t="n">
        <f aca="false">T29</f>
        <v>8881056.52941177</v>
      </c>
      <c r="U30" s="6" t="n">
        <v>8803960.09823529</v>
      </c>
      <c r="V30" s="6" t="n">
        <v>8881260.62941176</v>
      </c>
      <c r="W30" s="8" t="n">
        <v>19.789</v>
      </c>
      <c r="X30" s="6" t="n">
        <v>8804893.3882353</v>
      </c>
      <c r="Y30" s="6" t="n">
        <v>8882148.32941177</v>
      </c>
      <c r="Z30" s="8" t="n">
        <v>-0.55961</v>
      </c>
    </row>
    <row r="31" customFormat="false" ht="15" hidden="false" customHeight="false" outlineLevel="0" collapsed="false">
      <c r="A31" s="6" t="n">
        <f aca="false">A30</f>
        <v>3636495.84615385</v>
      </c>
      <c r="B31" s="6" t="n">
        <f aca="false">B30</f>
        <v>3650806.61538462</v>
      </c>
      <c r="C31" s="6" t="n">
        <v>4165494</v>
      </c>
      <c r="D31" s="6" t="n">
        <v>4181185</v>
      </c>
      <c r="E31" s="7" t="n">
        <v>0.260235109360918</v>
      </c>
      <c r="F31" s="6" t="n">
        <v>4298104</v>
      </c>
      <c r="G31" s="6" t="n">
        <v>4368023</v>
      </c>
      <c r="H31" s="7" t="n">
        <v>7.75334082740609</v>
      </c>
      <c r="I31" s="7"/>
      <c r="J31" s="6" t="n">
        <f aca="false">J30</f>
        <v>6063177.22222222</v>
      </c>
      <c r="K31" s="6" t="n">
        <f aca="false">K30</f>
        <v>6165784.33333333</v>
      </c>
      <c r="L31" s="6"/>
      <c r="M31" s="6"/>
      <c r="N31" s="7"/>
      <c r="O31" s="6" t="n">
        <v>6580177.22222222</v>
      </c>
      <c r="P31" s="6" t="n">
        <v>6828034.33333333</v>
      </c>
      <c r="Q31" s="7" t="n">
        <v>30.072</v>
      </c>
      <c r="R31" s="7"/>
      <c r="S31" s="6" t="n">
        <f aca="false">S30</f>
        <v>8803796.58823529</v>
      </c>
      <c r="T31" s="6" t="n">
        <f aca="false">T30</f>
        <v>8881056.52941177</v>
      </c>
      <c r="U31" s="6" t="n">
        <v>8804238.8982353</v>
      </c>
      <c r="V31" s="6" t="n">
        <v>8881542.35941177</v>
      </c>
      <c r="W31" s="8" t="n">
        <v>8.8573</v>
      </c>
      <c r="X31" s="6" t="n">
        <v>8804954.3882353</v>
      </c>
      <c r="Y31" s="6" t="n">
        <v>8881915.34941177</v>
      </c>
      <c r="Z31" s="8" t="n">
        <v>-34.913</v>
      </c>
    </row>
    <row r="32" customFormat="false" ht="15" hidden="false" customHeight="false" outlineLevel="0" collapsed="false">
      <c r="A32" s="6" t="n">
        <f aca="false">A31</f>
        <v>3636495.84615385</v>
      </c>
      <c r="B32" s="6" t="n">
        <f aca="false">B31</f>
        <v>3650806.61538462</v>
      </c>
      <c r="C32" s="6" t="n">
        <v>4032926</v>
      </c>
      <c r="D32" s="6" t="n">
        <v>3984506</v>
      </c>
      <c r="E32" s="7" t="n">
        <v>-18.7985870285832</v>
      </c>
      <c r="F32" s="6" t="n">
        <v>4104230</v>
      </c>
      <c r="G32" s="6" t="n">
        <v>4124046</v>
      </c>
      <c r="H32" s="7" t="n">
        <v>1.16330782014366</v>
      </c>
      <c r="I32" s="7"/>
      <c r="J32" s="6" t="n">
        <f aca="false">J31</f>
        <v>6063177.22222222</v>
      </c>
      <c r="K32" s="6" t="n">
        <f aca="false">K31</f>
        <v>6165784.33333333</v>
      </c>
      <c r="L32" s="6"/>
      <c r="M32" s="6"/>
      <c r="N32" s="7"/>
      <c r="O32" s="6" t="n">
        <v>6584667.22222222</v>
      </c>
      <c r="P32" s="6" t="n">
        <v>6619014.33333333</v>
      </c>
      <c r="Q32" s="7" t="n">
        <v>-6.9203</v>
      </c>
      <c r="R32" s="7"/>
      <c r="S32" s="6" t="n">
        <f aca="false">S31</f>
        <v>8803796.58823529</v>
      </c>
      <c r="T32" s="6" t="n">
        <f aca="false">T31</f>
        <v>8881056.52941177</v>
      </c>
      <c r="U32" s="6"/>
      <c r="V32" s="6"/>
      <c r="W32" s="7"/>
      <c r="X32" s="6" t="n">
        <v>8804761.51823529</v>
      </c>
      <c r="Y32" s="6" t="n">
        <v>8882015.71941176</v>
      </c>
      <c r="Z32" s="8" t="n">
        <v>-0.69852</v>
      </c>
    </row>
    <row r="33" customFormat="false" ht="15" hidden="false" customHeight="false" outlineLevel="0" collapsed="false">
      <c r="A33" s="6" t="n">
        <f aca="false">A32</f>
        <v>3636495.84615385</v>
      </c>
      <c r="B33" s="6" t="n">
        <f aca="false">B32</f>
        <v>3650806.61538462</v>
      </c>
      <c r="C33" s="6" t="n">
        <v>4052750</v>
      </c>
      <c r="D33" s="6" t="n">
        <v>4013333</v>
      </c>
      <c r="E33" s="7" t="n">
        <v>-14.8203748777543</v>
      </c>
      <c r="F33" s="6" t="n">
        <v>3978966</v>
      </c>
      <c r="G33" s="6" t="n">
        <v>4059701</v>
      </c>
      <c r="H33" s="7" t="n">
        <v>16.2448380971802</v>
      </c>
      <c r="I33" s="7"/>
      <c r="J33" s="6" t="n">
        <f aca="false">J32</f>
        <v>6063177.22222222</v>
      </c>
      <c r="K33" s="6" t="n">
        <f aca="false">K32</f>
        <v>6165784.33333333</v>
      </c>
      <c r="L33" s="6"/>
      <c r="M33" s="6"/>
      <c r="N33" s="7"/>
      <c r="O33" s="6" t="n">
        <v>6377317.22222222</v>
      </c>
      <c r="P33" s="6" t="n">
        <v>6541394.33333333</v>
      </c>
      <c r="Q33" s="7" t="n">
        <v>24.506</v>
      </c>
      <c r="R33" s="7"/>
      <c r="S33" s="6" t="n">
        <f aca="false">S32</f>
        <v>8803796.58823529</v>
      </c>
      <c r="T33" s="6" t="n">
        <f aca="false">T32</f>
        <v>8881056.52941177</v>
      </c>
      <c r="U33" s="6"/>
      <c r="V33" s="6"/>
      <c r="W33" s="7"/>
      <c r="X33" s="6" t="n">
        <v>8804320.7282353</v>
      </c>
      <c r="Y33" s="6" t="n">
        <v>8881703.42941177</v>
      </c>
      <c r="Z33" s="8" t="n">
        <v>18.877</v>
      </c>
    </row>
    <row r="34" customFormat="false" ht="15" hidden="false" customHeight="false" outlineLevel="0" collapsed="false">
      <c r="A34" s="6" t="n">
        <f aca="false">A33</f>
        <v>3636495.84615385</v>
      </c>
      <c r="B34" s="6" t="n">
        <f aca="false">B33</f>
        <v>3650806.61538462</v>
      </c>
      <c r="C34" s="6" t="n">
        <v>4053716</v>
      </c>
      <c r="D34" s="6" t="n">
        <v>4003469</v>
      </c>
      <c r="E34" s="7" t="n">
        <v>-18.3058279099362</v>
      </c>
      <c r="F34" s="6" t="n">
        <v>3705786</v>
      </c>
      <c r="G34" s="6" t="n">
        <v>3819714</v>
      </c>
      <c r="H34" s="7" t="n">
        <v>58.977427775622</v>
      </c>
      <c r="I34" s="7"/>
      <c r="J34" s="6" t="n">
        <f aca="false">J33</f>
        <v>6063177.22222222</v>
      </c>
      <c r="K34" s="6" t="n">
        <f aca="false">K33</f>
        <v>6165784.33333333</v>
      </c>
      <c r="L34" s="6"/>
      <c r="M34" s="6"/>
      <c r="N34" s="7"/>
      <c r="O34" s="6" t="n">
        <v>6506487.22222222</v>
      </c>
      <c r="P34" s="6" t="n">
        <v>6662284.33333333</v>
      </c>
      <c r="Q34" s="7" t="n">
        <v>18.852</v>
      </c>
      <c r="R34" s="7"/>
      <c r="S34" s="6" t="n">
        <f aca="false">S33</f>
        <v>8803796.58823529</v>
      </c>
      <c r="T34" s="6" t="n">
        <f aca="false">T33</f>
        <v>8881056.52941177</v>
      </c>
      <c r="U34" s="6"/>
      <c r="V34" s="6"/>
      <c r="W34" s="7"/>
      <c r="X34" s="6" t="n">
        <v>8804196.7282353</v>
      </c>
      <c r="Y34" s="6" t="n">
        <v>8881512.75941177</v>
      </c>
      <c r="Z34" s="8" t="n">
        <v>12.194</v>
      </c>
    </row>
    <row r="35" customFormat="false" ht="15" hidden="false" customHeight="false" outlineLevel="0" collapsed="false">
      <c r="A35" s="6" t="n">
        <f aca="false">A34</f>
        <v>3636495.84615385</v>
      </c>
      <c r="B35" s="6" t="n">
        <f aca="false">B34</f>
        <v>3650806.61538462</v>
      </c>
      <c r="C35" s="6" t="n">
        <v>4250124</v>
      </c>
      <c r="D35" s="6" t="n">
        <v>4304099</v>
      </c>
      <c r="E35" s="7" t="n">
        <v>6.07143626702188</v>
      </c>
      <c r="F35" s="6" t="n">
        <v>4172386</v>
      </c>
      <c r="G35" s="6" t="n">
        <v>4108443</v>
      </c>
      <c r="H35" s="7" t="n">
        <v>-17.0995514914176</v>
      </c>
      <c r="I35" s="7"/>
      <c r="J35" s="6" t="n">
        <f aca="false">J34</f>
        <v>6063177.22222222</v>
      </c>
      <c r="K35" s="6" t="n">
        <f aca="false">K34</f>
        <v>6165784.33333333</v>
      </c>
      <c r="L35" s="6"/>
      <c r="M35" s="6"/>
      <c r="N35" s="7"/>
      <c r="O35" s="6" t="n">
        <v>6515827.22222222</v>
      </c>
      <c r="P35" s="6" t="n">
        <v>6670964.33333333</v>
      </c>
      <c r="Q35" s="7" t="n">
        <v>18.539</v>
      </c>
      <c r="R35" s="7"/>
      <c r="S35" s="6" t="n">
        <f aca="false">S34</f>
        <v>8803796.58823529</v>
      </c>
      <c r="T35" s="6" t="n">
        <f aca="false">T34</f>
        <v>8881056.52941177</v>
      </c>
      <c r="U35" s="6"/>
      <c r="V35" s="6"/>
      <c r="W35" s="7"/>
      <c r="X35" s="6" t="n">
        <v>8804236.1682353</v>
      </c>
      <c r="Y35" s="6" t="n">
        <v>8881693.78941177</v>
      </c>
      <c r="Z35" s="8" t="n">
        <v>30.92</v>
      </c>
    </row>
    <row r="36" customFormat="false" ht="15" hidden="false" customHeight="false" outlineLevel="0" collapsed="false">
      <c r="A36" s="6" t="n">
        <f aca="false">A35</f>
        <v>3636495.84615385</v>
      </c>
      <c r="B36" s="6" t="n">
        <f aca="false">B35</f>
        <v>3650806.61538462</v>
      </c>
      <c r="C36" s="6" t="n">
        <v>3888580</v>
      </c>
      <c r="D36" s="6" t="n">
        <v>3946568</v>
      </c>
      <c r="E36" s="7" t="n">
        <v>14.7677259578797</v>
      </c>
      <c r="F36" s="6" t="n">
        <v>4450543</v>
      </c>
      <c r="G36" s="6" t="n">
        <v>4435671</v>
      </c>
      <c r="H36" s="7" t="n">
        <v>-3.71819256967179</v>
      </c>
      <c r="I36" s="7"/>
      <c r="J36" s="6" t="n">
        <f aca="false">J35</f>
        <v>6063177.22222222</v>
      </c>
      <c r="K36" s="6" t="n">
        <f aca="false">K35</f>
        <v>6165784.33333333</v>
      </c>
      <c r="L36" s="6"/>
      <c r="M36" s="6"/>
      <c r="N36" s="7"/>
      <c r="O36" s="6" t="n">
        <v>6403687.22222222</v>
      </c>
      <c r="P36" s="6" t="n">
        <v>6520954.33333333</v>
      </c>
      <c r="Q36" s="7" t="n">
        <v>12.268</v>
      </c>
      <c r="R36" s="7"/>
      <c r="S36" s="6" t="n">
        <f aca="false">S35</f>
        <v>8803796.58823529</v>
      </c>
      <c r="T36" s="6" t="n">
        <f aca="false">T35</f>
        <v>8881056.52941177</v>
      </c>
      <c r="U36" s="6"/>
      <c r="V36" s="6"/>
      <c r="W36" s="7"/>
      <c r="X36" s="6" t="n">
        <v>8804515.92823529</v>
      </c>
      <c r="Y36" s="6" t="n">
        <v>8881912.67941177</v>
      </c>
      <c r="Z36" s="8" t="n">
        <v>15.879</v>
      </c>
    </row>
    <row r="37" customFormat="false" ht="15" hidden="false" customHeight="false" outlineLevel="0" collapsed="false">
      <c r="A37" s="6" t="n">
        <f aca="false">A36</f>
        <v>3636495.84615385</v>
      </c>
      <c r="B37" s="6" t="n">
        <f aca="false">B36</f>
        <v>3650806.61538462</v>
      </c>
      <c r="C37" s="6" t="n">
        <v>3957072</v>
      </c>
      <c r="D37" s="6" t="n">
        <v>3957417</v>
      </c>
      <c r="E37" s="7" t="n">
        <v>-4.55489113595689</v>
      </c>
      <c r="F37" s="6" t="n">
        <v>4249571</v>
      </c>
      <c r="G37" s="6" t="n">
        <v>4215128</v>
      </c>
      <c r="H37" s="7" t="n">
        <v>-8.63936234916878</v>
      </c>
      <c r="I37" s="7"/>
      <c r="J37" s="6" t="n">
        <f aca="false">J36</f>
        <v>6063177.22222222</v>
      </c>
      <c r="K37" s="6" t="n">
        <f aca="false">K36</f>
        <v>6165784.33333333</v>
      </c>
      <c r="L37" s="6"/>
      <c r="M37" s="6"/>
      <c r="N37" s="7"/>
      <c r="O37" s="6" t="n">
        <v>6434107.22222222</v>
      </c>
      <c r="P37" s="6" t="n">
        <v>6694034.33333333</v>
      </c>
      <c r="Q37" s="7" t="n">
        <v>37.921</v>
      </c>
      <c r="R37" s="7"/>
      <c r="S37" s="6" t="n">
        <f aca="false">S36</f>
        <v>8803796.58823529</v>
      </c>
      <c r="T37" s="6" t="n">
        <f aca="false">T36</f>
        <v>8881056.52941177</v>
      </c>
      <c r="U37" s="6"/>
      <c r="V37" s="6"/>
      <c r="W37" s="7"/>
      <c r="X37" s="6" t="n">
        <v>8804784.68823529</v>
      </c>
      <c r="Y37" s="6" t="n">
        <v>8882359.12941176</v>
      </c>
      <c r="Z37" s="8" t="n">
        <v>24.044</v>
      </c>
    </row>
    <row r="38" customFormat="false" ht="15" hidden="false" customHeight="false" outlineLevel="0" collapsed="false">
      <c r="A38" s="6" t="n">
        <f aca="false">A37</f>
        <v>3636495.84615385</v>
      </c>
      <c r="B38" s="6" t="n">
        <f aca="false">B37</f>
        <v>3650806.61538462</v>
      </c>
      <c r="C38" s="6" t="n">
        <v>3821512</v>
      </c>
      <c r="D38" s="6" t="n">
        <v>3871798</v>
      </c>
      <c r="E38" s="7" t="n">
        <v>16.2790195789045</v>
      </c>
      <c r="F38" s="6" t="n">
        <v>4035743</v>
      </c>
      <c r="G38" s="6" t="n">
        <v>4156514</v>
      </c>
      <c r="H38" s="7" t="n">
        <v>21.0517453388977</v>
      </c>
      <c r="I38" s="7"/>
      <c r="J38" s="6" t="n">
        <f aca="false">J37</f>
        <v>6063177.22222222</v>
      </c>
      <c r="K38" s="6" t="n">
        <f aca="false">K37</f>
        <v>6165784.33333333</v>
      </c>
      <c r="L38" s="6"/>
      <c r="M38" s="6"/>
      <c r="N38" s="7"/>
      <c r="O38" s="6" t="n">
        <v>6247117.22222222</v>
      </c>
      <c r="P38" s="6" t="n">
        <v>6318824.33333333</v>
      </c>
      <c r="Q38" s="7" t="n">
        <v>-12.0484</v>
      </c>
      <c r="R38" s="7"/>
      <c r="S38" s="6" t="n">
        <f aca="false">S37</f>
        <v>8803796.58823529</v>
      </c>
      <c r="T38" s="6" t="n">
        <f aca="false">T37</f>
        <v>8881056.52941177</v>
      </c>
      <c r="U38" s="6"/>
      <c r="V38" s="6"/>
      <c r="W38" s="7"/>
      <c r="X38" s="6" t="n">
        <v>8804696.37823529</v>
      </c>
      <c r="Y38" s="6" t="n">
        <v>8882064.92941177</v>
      </c>
      <c r="Z38" s="8" t="n">
        <v>10.675</v>
      </c>
    </row>
    <row r="39" customFormat="false" ht="15" hidden="false" customHeight="false" outlineLevel="0" collapsed="false">
      <c r="A39" s="6" t="n">
        <f aca="false">A38</f>
        <v>3636495.84615385</v>
      </c>
      <c r="B39" s="6" t="n">
        <f aca="false">B38</f>
        <v>3650806.61538462</v>
      </c>
      <c r="C39" s="6"/>
      <c r="D39" s="6"/>
      <c r="E39" s="7"/>
      <c r="F39" s="6" t="n">
        <v>4096114</v>
      </c>
      <c r="G39" s="6" t="n">
        <v>4170686</v>
      </c>
      <c r="H39" s="7" t="n">
        <v>11.591386877903</v>
      </c>
      <c r="I39" s="7"/>
      <c r="J39" s="6" t="n">
        <f aca="false">J38</f>
        <v>6063177.22222222</v>
      </c>
      <c r="K39" s="6" t="n">
        <f aca="false">K38</f>
        <v>6165784.33333333</v>
      </c>
      <c r="L39" s="6"/>
      <c r="M39" s="6"/>
      <c r="N39" s="7"/>
      <c r="O39" s="6" t="n">
        <v>7133077.22222222</v>
      </c>
      <c r="P39" s="6" t="n">
        <v>7044914.33333333</v>
      </c>
      <c r="Q39" s="7" t="n">
        <v>-13.55666</v>
      </c>
      <c r="R39" s="7"/>
      <c r="S39" s="6" t="n">
        <f aca="false">S38</f>
        <v>8803796.58823529</v>
      </c>
      <c r="T39" s="6" t="n">
        <f aca="false">T38</f>
        <v>8881056.52941177</v>
      </c>
      <c r="U39" s="6"/>
      <c r="V39" s="6"/>
      <c r="W39" s="7"/>
      <c r="X39" s="6" t="n">
        <v>8804932.68823529</v>
      </c>
      <c r="Y39" s="6" t="n">
        <v>8882295.82941177</v>
      </c>
      <c r="Z39" s="8" t="n">
        <v>8.2328</v>
      </c>
    </row>
    <row r="40" customFormat="false" ht="15" hidden="false" customHeight="false" outlineLevel="0" collapsed="false">
      <c r="A40" s="6" t="n">
        <f aca="false">A39</f>
        <v>3636495.84615385</v>
      </c>
      <c r="B40" s="6" t="n">
        <f aca="false">B39</f>
        <v>3650806.61538462</v>
      </c>
      <c r="C40" s="6"/>
      <c r="D40" s="6"/>
      <c r="E40" s="7"/>
      <c r="F40" s="6" t="n">
        <v>4097886</v>
      </c>
      <c r="G40" s="6" t="n">
        <v>4159857</v>
      </c>
      <c r="H40" s="7" t="n">
        <v>9.36257632046393</v>
      </c>
      <c r="I40" s="7"/>
      <c r="J40" s="6" t="n">
        <f aca="false">J39</f>
        <v>6063177.22222222</v>
      </c>
      <c r="K40" s="6" t="n">
        <f aca="false">K39</f>
        <v>6165784.33333333</v>
      </c>
      <c r="L40" s="6"/>
      <c r="M40" s="6"/>
      <c r="N40" s="7"/>
      <c r="O40" s="6" t="n">
        <v>6340587.22222222</v>
      </c>
      <c r="P40" s="6" t="n">
        <v>6489864.33333333</v>
      </c>
      <c r="Q40" s="7" t="n">
        <v>22.54</v>
      </c>
      <c r="R40" s="7"/>
      <c r="S40" s="6" t="n">
        <f aca="false">S39</f>
        <v>8803796.58823529</v>
      </c>
      <c r="T40" s="6" t="n">
        <f aca="false">T39</f>
        <v>8881056.52941177</v>
      </c>
      <c r="U40" s="6"/>
      <c r="V40" s="6"/>
      <c r="W40" s="7"/>
      <c r="X40" s="6" t="n">
        <v>8804599.4882353</v>
      </c>
      <c r="Y40" s="6" t="n">
        <v>8881865.05941176</v>
      </c>
      <c r="Z40" s="8" t="n">
        <v>0.59621</v>
      </c>
    </row>
    <row r="41" customFormat="false" ht="15" hidden="false" customHeight="false" outlineLevel="0" collapsed="false">
      <c r="A41" s="6" t="n">
        <f aca="false">A40</f>
        <v>3636495.84615385</v>
      </c>
      <c r="B41" s="6" t="n">
        <f aca="false">B40</f>
        <v>3650806.61538462</v>
      </c>
      <c r="C41" s="6"/>
      <c r="D41" s="6"/>
      <c r="E41" s="7"/>
      <c r="F41" s="6" t="n">
        <v>4255229</v>
      </c>
      <c r="G41" s="6" t="n">
        <v>4352086</v>
      </c>
      <c r="H41" s="7" t="n">
        <v>11.7708052710694</v>
      </c>
      <c r="I41" s="7"/>
      <c r="J41" s="6" t="n">
        <f aca="false">J40</f>
        <v>6063177.22222222</v>
      </c>
      <c r="K41" s="6" t="n">
        <f aca="false">K40</f>
        <v>6165784.33333333</v>
      </c>
      <c r="L41" s="6"/>
      <c r="M41" s="6"/>
      <c r="N41" s="7"/>
      <c r="O41" s="6" t="n">
        <v>6885227.22222222</v>
      </c>
      <c r="P41" s="6" t="n">
        <v>7033404.33333333</v>
      </c>
      <c r="Q41" s="7" t="n">
        <v>13.392</v>
      </c>
      <c r="R41" s="7"/>
      <c r="S41" s="6" t="n">
        <f aca="false">S40</f>
        <v>8803796.58823529</v>
      </c>
      <c r="T41" s="6" t="n">
        <f aca="false">T40</f>
        <v>8881056.52941177</v>
      </c>
      <c r="U41" s="6"/>
      <c r="V41" s="6"/>
      <c r="W41" s="7"/>
      <c r="X41" s="6" t="n">
        <v>8804280.7182353</v>
      </c>
      <c r="Y41" s="6" t="n">
        <v>8881517.79941176</v>
      </c>
      <c r="Z41" s="8" t="n">
        <v>-5.0559</v>
      </c>
    </row>
    <row r="42" customFormat="false" ht="15" hidden="false" customHeight="false" outlineLevel="0" collapsed="false">
      <c r="A42" s="6" t="n">
        <f aca="false">A41</f>
        <v>3636495.84615385</v>
      </c>
      <c r="B42" s="6" t="n">
        <f aca="false">B41</f>
        <v>3650806.61538462</v>
      </c>
      <c r="C42" s="6"/>
      <c r="D42" s="6"/>
      <c r="E42" s="7"/>
      <c r="F42" s="6" t="n">
        <v>4039706</v>
      </c>
      <c r="G42" s="6" t="n">
        <v>4157588</v>
      </c>
      <c r="H42" s="7" t="n">
        <v>20.4370629848282</v>
      </c>
      <c r="I42" s="7"/>
      <c r="J42" s="6" t="n">
        <f aca="false">J41</f>
        <v>6063177.22222222</v>
      </c>
      <c r="K42" s="6" t="n">
        <f aca="false">K41</f>
        <v>6165784.33333333</v>
      </c>
      <c r="L42" s="6"/>
      <c r="M42" s="6"/>
      <c r="N42" s="7"/>
      <c r="O42" s="6" t="n">
        <v>6402637.22222222</v>
      </c>
      <c r="P42" s="6" t="n">
        <v>6523354.33333333</v>
      </c>
      <c r="Q42" s="7" t="n">
        <v>13.203</v>
      </c>
      <c r="R42" s="7"/>
      <c r="S42" s="6" t="n">
        <f aca="false">S41</f>
        <v>8803796.58823529</v>
      </c>
      <c r="T42" s="6" t="n">
        <f aca="false">T41</f>
        <v>8881056.52941177</v>
      </c>
      <c r="U42" s="6"/>
      <c r="V42" s="6"/>
      <c r="W42" s="7"/>
      <c r="X42" s="6" t="n">
        <v>8804928.58823529</v>
      </c>
      <c r="Y42" s="6" t="n">
        <v>8882209.32941177</v>
      </c>
      <c r="Z42" s="8" t="n">
        <v>1.707</v>
      </c>
    </row>
    <row r="43" customFormat="false" ht="15" hidden="false" customHeight="false" outlineLevel="0" collapsed="false">
      <c r="A43" s="6" t="n">
        <f aca="false">A42</f>
        <v>3636495.84615385</v>
      </c>
      <c r="B43" s="6" t="n">
        <f aca="false">B42</f>
        <v>3650806.61538462</v>
      </c>
      <c r="C43" s="6"/>
      <c r="D43" s="6"/>
      <c r="E43" s="7"/>
      <c r="F43" s="6" t="n">
        <v>4457157</v>
      </c>
      <c r="G43" s="6" t="n">
        <v>4579114</v>
      </c>
      <c r="H43" s="7" t="n">
        <v>11.5959683778483</v>
      </c>
      <c r="I43" s="7"/>
      <c r="J43" s="6" t="n">
        <f aca="false">J42</f>
        <v>6063177.22222222</v>
      </c>
      <c r="K43" s="6" t="n">
        <f aca="false">K42</f>
        <v>6165784.33333333</v>
      </c>
      <c r="L43" s="6"/>
      <c r="M43" s="6"/>
      <c r="N43" s="7"/>
      <c r="O43" s="6" t="n">
        <v>6432017.22222222</v>
      </c>
      <c r="P43" s="6" t="n">
        <v>6550244.33333333</v>
      </c>
      <c r="Q43" s="7" t="n">
        <v>12.203</v>
      </c>
      <c r="R43" s="7"/>
      <c r="S43" s="6" t="n">
        <f aca="false">S42</f>
        <v>8803796.58823529</v>
      </c>
      <c r="T43" s="6" t="n">
        <f aca="false">T42</f>
        <v>8881056.52941177</v>
      </c>
      <c r="U43" s="6"/>
      <c r="V43" s="6"/>
      <c r="W43" s="7"/>
      <c r="X43" s="6" t="n">
        <v>8804890.58823529</v>
      </c>
      <c r="Y43" s="6" t="n">
        <v>8882363.02941177</v>
      </c>
      <c r="Z43" s="8" t="n">
        <v>16.162</v>
      </c>
    </row>
    <row r="44" customFormat="false" ht="15" hidden="false" customHeight="false" outlineLevel="0" collapsed="false">
      <c r="A44" s="6" t="n">
        <f aca="false">A43</f>
        <v>3636495.84615385</v>
      </c>
      <c r="B44" s="6" t="n">
        <f aca="false">B43</f>
        <v>3650806.61538462</v>
      </c>
      <c r="C44" s="6"/>
      <c r="D44" s="6"/>
      <c r="E44" s="7"/>
      <c r="F44" s="6" t="n">
        <v>3824614</v>
      </c>
      <c r="G44" s="6" t="n">
        <v>3860914</v>
      </c>
      <c r="H44" s="7" t="n">
        <v>10.4657105743728</v>
      </c>
      <c r="I44" s="7"/>
      <c r="J44" s="6"/>
      <c r="K44" s="6"/>
      <c r="L44" s="7"/>
      <c r="M44" s="6"/>
      <c r="N44" s="6"/>
      <c r="O44" s="7"/>
      <c r="P44" s="6"/>
      <c r="Q44" s="7"/>
      <c r="R44" s="7"/>
      <c r="S44" s="6" t="n">
        <f aca="false">S43</f>
        <v>8803796.58823529</v>
      </c>
      <c r="T44" s="6" t="n">
        <f aca="false">T43</f>
        <v>8881056.52941177</v>
      </c>
      <c r="X44" s="6" t="n">
        <v>8804572.67823529</v>
      </c>
      <c r="Y44" s="6" t="n">
        <v>8881595.87941176</v>
      </c>
      <c r="Z44" s="8" t="n">
        <v>-43.995</v>
      </c>
    </row>
    <row r="45" customFormat="false" ht="15" hidden="false" customHeight="false" outlineLevel="0" collapsed="false">
      <c r="A45" s="6" t="n">
        <f aca="false">A44</f>
        <v>3636495.84615385</v>
      </c>
      <c r="B45" s="6" t="n">
        <f aca="false">B44</f>
        <v>3650806.61538462</v>
      </c>
      <c r="C45" s="6"/>
      <c r="D45" s="6"/>
      <c r="E45" s="7"/>
      <c r="F45" s="6" t="n">
        <v>3767086</v>
      </c>
      <c r="G45" s="6" t="n">
        <v>3945014</v>
      </c>
      <c r="H45" s="7" t="n">
        <v>55.6128905408429</v>
      </c>
      <c r="I45" s="7"/>
      <c r="J45" s="6"/>
      <c r="K45" s="6"/>
      <c r="L45" s="7"/>
      <c r="M45" s="6"/>
      <c r="N45" s="6"/>
      <c r="O45" s="7"/>
      <c r="P45" s="6"/>
      <c r="Q45" s="7"/>
      <c r="R45" s="7"/>
      <c r="S45" s="6" t="n">
        <f aca="false">S44</f>
        <v>8803796.58823529</v>
      </c>
      <c r="T45" s="6" t="n">
        <f aca="false">T44</f>
        <v>8881056.52941177</v>
      </c>
      <c r="X45" s="6" t="n">
        <v>8804286.75823529</v>
      </c>
      <c r="Y45" s="6" t="n">
        <v>8881531.34941177</v>
      </c>
      <c r="Z45" s="8" t="n">
        <v>-3.3326</v>
      </c>
    </row>
    <row r="46" customFormat="false" ht="15" hidden="false" customHeight="false" outlineLevel="0" collapsed="false">
      <c r="A46" s="6" t="n">
        <f aca="false">A45</f>
        <v>3636495.84615385</v>
      </c>
      <c r="B46" s="6" t="n">
        <f aca="false">B45</f>
        <v>3650806.61538462</v>
      </c>
      <c r="C46" s="6"/>
      <c r="D46" s="6"/>
      <c r="E46" s="7"/>
      <c r="F46" s="6" t="n">
        <v>3807543</v>
      </c>
      <c r="G46" s="6" t="n">
        <v>3869914</v>
      </c>
      <c r="H46" s="7" t="n">
        <v>21.9345554480486</v>
      </c>
      <c r="I46" s="7"/>
      <c r="J46" s="6"/>
      <c r="K46" s="6"/>
      <c r="L46" s="7"/>
      <c r="M46" s="6"/>
      <c r="N46" s="6"/>
      <c r="O46" s="7"/>
      <c r="P46" s="6"/>
      <c r="Q46" s="7"/>
      <c r="R46" s="7"/>
      <c r="S46" s="6" t="n">
        <f aca="false">S45</f>
        <v>8803796.58823529</v>
      </c>
      <c r="T46" s="6" t="n">
        <f aca="false">T45</f>
        <v>8881056.52941177</v>
      </c>
      <c r="X46" s="6" t="n">
        <v>8804946.4882353</v>
      </c>
      <c r="Y46" s="6" t="n">
        <v>8882244.42941177</v>
      </c>
      <c r="Z46" s="8" t="n">
        <v>3.0987</v>
      </c>
    </row>
    <row r="47" customFormat="false" ht="15" hidden="false" customHeight="false" outlineLevel="0" collapsed="false">
      <c r="A47" s="6" t="n">
        <f aca="false">A46</f>
        <v>3636495.84615385</v>
      </c>
      <c r="B47" s="6" t="n">
        <f aca="false">B46</f>
        <v>3650806.61538462</v>
      </c>
      <c r="C47" s="6"/>
      <c r="D47" s="6"/>
      <c r="E47" s="7"/>
      <c r="F47" s="6" t="n">
        <v>4767471</v>
      </c>
      <c r="G47" s="6" t="n">
        <v>4713257</v>
      </c>
      <c r="H47" s="7" t="n">
        <v>-6.44969122540023</v>
      </c>
      <c r="I47" s="7"/>
      <c r="J47" s="6"/>
      <c r="K47" s="6"/>
      <c r="L47" s="7"/>
      <c r="M47" s="6"/>
      <c r="N47" s="6"/>
      <c r="O47" s="7"/>
      <c r="P47" s="6"/>
      <c r="Q47" s="7"/>
      <c r="R47" s="7"/>
      <c r="S47" s="6" t="n">
        <f aca="false">S46</f>
        <v>8803796.58823529</v>
      </c>
      <c r="T47" s="6" t="n">
        <f aca="false">T46</f>
        <v>8881056.52941177</v>
      </c>
      <c r="X47" s="6" t="n">
        <v>8804966.78823529</v>
      </c>
      <c r="Y47" s="6" t="n">
        <v>8882177.82941177</v>
      </c>
      <c r="Z47" s="8" t="n">
        <v>-4.4638</v>
      </c>
    </row>
    <row r="48" customFormat="false" ht="15" hidden="false" customHeight="false" outlineLevel="0" collapsed="false">
      <c r="A48" s="6" t="n">
        <f aca="false">A47</f>
        <v>3636495.84615385</v>
      </c>
      <c r="B48" s="6" t="n">
        <f aca="false">B47</f>
        <v>3650806.61538462</v>
      </c>
      <c r="C48" s="6"/>
      <c r="D48" s="6"/>
      <c r="E48" s="7"/>
      <c r="F48" s="6" t="n">
        <v>4446872</v>
      </c>
      <c r="G48" s="6" t="n">
        <v>4527243</v>
      </c>
      <c r="H48" s="7" t="n">
        <v>7.53736744946074</v>
      </c>
      <c r="I48" s="7"/>
      <c r="J48" s="6"/>
      <c r="K48" s="6"/>
      <c r="L48" s="7"/>
      <c r="M48" s="6"/>
      <c r="N48" s="6"/>
      <c r="O48" s="7"/>
      <c r="P48" s="6"/>
      <c r="Q48" s="7"/>
      <c r="R48" s="7"/>
      <c r="S48" s="6" t="n">
        <f aca="false">S47</f>
        <v>8803796.58823529</v>
      </c>
      <c r="T48" s="6" t="n">
        <f aca="false">T47</f>
        <v>8881056.52941177</v>
      </c>
      <c r="X48" s="6" t="n">
        <v>8804056.51823529</v>
      </c>
      <c r="Y48" s="6" t="n">
        <v>8881267.72941176</v>
      </c>
      <c r="Z48" s="8" t="n">
        <v>-23.177</v>
      </c>
    </row>
    <row r="49" customFormat="false" ht="15" hidden="false" customHeight="false" outlineLevel="0" collapsed="false">
      <c r="A49" s="6" t="n">
        <f aca="false">A48</f>
        <v>3636495.84615385</v>
      </c>
      <c r="B49" s="6" t="n">
        <f aca="false">B48</f>
        <v>3650806.61538462</v>
      </c>
      <c r="C49" s="6"/>
      <c r="D49" s="6"/>
      <c r="E49" s="7"/>
      <c r="F49" s="6" t="n">
        <v>4291600</v>
      </c>
      <c r="G49" s="6" t="n">
        <v>4217057</v>
      </c>
      <c r="H49" s="7" t="n">
        <v>-15.691604216944</v>
      </c>
      <c r="J49" s="6"/>
      <c r="K49" s="6"/>
      <c r="L49" s="7"/>
      <c r="M49" s="6"/>
      <c r="N49" s="6"/>
      <c r="O49" s="7"/>
      <c r="P49" s="6"/>
      <c r="S49" s="6" t="n">
        <f aca="false">S48</f>
        <v>8803796.58823529</v>
      </c>
      <c r="T49" s="6" t="n">
        <f aca="false">T48</f>
        <v>8881056.52941177</v>
      </c>
      <c r="X49" s="6" t="n">
        <v>8805169.18823529</v>
      </c>
      <c r="Y49" s="6" t="n">
        <v>8882361.22941176</v>
      </c>
      <c r="Z49" s="8" t="n">
        <v>-5.3063</v>
      </c>
    </row>
    <row r="50" customFormat="false" ht="15" hidden="false" customHeight="false" outlineLevel="0" collapsed="false">
      <c r="A50" s="6"/>
      <c r="B50" s="6"/>
      <c r="C50" s="7"/>
      <c r="D50" s="6"/>
      <c r="E50" s="6"/>
      <c r="F50" s="7"/>
      <c r="G50" s="6"/>
      <c r="S50" s="6" t="n">
        <f aca="false">S49</f>
        <v>8803796.58823529</v>
      </c>
      <c r="T50" s="6" t="n">
        <f aca="false">T49</f>
        <v>8881056.52941177</v>
      </c>
      <c r="X50" s="6" t="n">
        <v>8804594.2982353</v>
      </c>
      <c r="Y50" s="6" t="n">
        <v>8881894.44941177</v>
      </c>
      <c r="Z50" s="8" t="n">
        <v>4.699</v>
      </c>
    </row>
    <row r="51" customFormat="false" ht="15" hidden="false" customHeight="false" outlineLevel="0" collapsed="false">
      <c r="A51" s="6"/>
      <c r="B51" s="6"/>
      <c r="C51" s="7"/>
      <c r="D51" s="6"/>
      <c r="E51" s="6"/>
      <c r="F51" s="7"/>
      <c r="G51" s="6"/>
      <c r="S51" s="6" t="n">
        <f aca="false">S50</f>
        <v>8803796.58823529</v>
      </c>
      <c r="T51" s="6" t="n">
        <f aca="false">T50</f>
        <v>8881056.52941177</v>
      </c>
      <c r="X51" s="6" t="n">
        <v>8804934.3882353</v>
      </c>
      <c r="Y51" s="6" t="n">
        <v>8882252.42941177</v>
      </c>
      <c r="Z51" s="8" t="n">
        <v>4.7593</v>
      </c>
    </row>
    <row r="52" customFormat="false" ht="15" hidden="false" customHeight="false" outlineLevel="0" collapsed="false">
      <c r="A52" s="6"/>
      <c r="B52" s="6"/>
      <c r="C52" s="7"/>
      <c r="D52" s="6"/>
      <c r="E52" s="6"/>
      <c r="F52" s="7"/>
      <c r="G52" s="6"/>
      <c r="S52" s="6" t="n">
        <f aca="false">S51</f>
        <v>8803796.58823529</v>
      </c>
      <c r="T52" s="6" t="n">
        <f aca="false">T51</f>
        <v>8881056.52941177</v>
      </c>
      <c r="X52" s="6" t="n">
        <v>8805077.3882353</v>
      </c>
      <c r="Y52" s="6" t="n">
        <v>8882248.22941176</v>
      </c>
      <c r="Z52" s="8" t="n">
        <v>-7.5821</v>
      </c>
    </row>
    <row r="53" customFormat="false" ht="15" hidden="false" customHeight="false" outlineLevel="0" collapsed="false">
      <c r="A53" s="6"/>
      <c r="B53" s="10"/>
      <c r="C53" s="7"/>
      <c r="D53" s="6"/>
      <c r="E53" s="6"/>
      <c r="F53" s="7"/>
      <c r="G53" s="6"/>
      <c r="S53" s="6" t="n">
        <f aca="false">S52</f>
        <v>8803796.58823529</v>
      </c>
      <c r="T53" s="6" t="n">
        <f aca="false">T52</f>
        <v>8881056.52941177</v>
      </c>
      <c r="X53" s="6" t="n">
        <v>8804469.08823529</v>
      </c>
      <c r="Y53" s="6" t="n">
        <v>8881675.82941177</v>
      </c>
      <c r="Z53" s="8" t="n">
        <v>-8.6905</v>
      </c>
    </row>
    <row r="54" customFormat="false" ht="15" hidden="false" customHeight="false" outlineLevel="0" collapsed="false">
      <c r="A54" s="6"/>
      <c r="B54" s="6"/>
      <c r="C54" s="7"/>
      <c r="D54" s="6"/>
      <c r="E54" s="6"/>
      <c r="G54" s="6"/>
      <c r="S54" s="6" t="n">
        <f aca="false">S53</f>
        <v>8803796.58823529</v>
      </c>
      <c r="T54" s="6" t="n">
        <f aca="false">T53</f>
        <v>8881056.52941177</v>
      </c>
      <c r="X54" s="6" t="n">
        <v>8804390.85823529</v>
      </c>
      <c r="Y54" s="6" t="n">
        <v>8881472.19941177</v>
      </c>
      <c r="Z54" s="8" t="n">
        <v>-43.067</v>
      </c>
    </row>
    <row r="55" customFormat="false" ht="15" hidden="false" customHeight="false" outlineLevel="0" collapsed="false">
      <c r="A55" s="6"/>
      <c r="B55" s="6"/>
      <c r="C55" s="7"/>
      <c r="D55" s="6"/>
      <c r="E55" s="6"/>
    </row>
    <row r="56" customFormat="false" ht="15" hidden="false" customHeight="false" outlineLevel="0" collapsed="false">
      <c r="A56" s="6"/>
      <c r="B56" s="6"/>
      <c r="C56" s="7"/>
      <c r="D56" s="6"/>
      <c r="E56" s="6"/>
    </row>
    <row r="57" customFormat="false" ht="15" hidden="false" customHeight="false" outlineLevel="0" collapsed="false">
      <c r="A57" s="6"/>
      <c r="B57" s="6"/>
      <c r="D57" s="6"/>
      <c r="E57" s="6"/>
      <c r="X57" s="8"/>
    </row>
    <row r="58" customFormat="false" ht="15" hidden="false" customHeight="false" outlineLevel="0" collapsed="false">
      <c r="A58" s="6"/>
      <c r="B58" s="6"/>
      <c r="C58" s="6"/>
      <c r="D58" s="6"/>
      <c r="E58" s="6"/>
    </row>
    <row r="59" customFormat="false" ht="15" hidden="false" customHeight="false" outlineLevel="0" collapsed="false">
      <c r="A59" s="6"/>
      <c r="B59" s="6"/>
      <c r="C59" s="6"/>
      <c r="D59" s="6"/>
      <c r="E59" s="6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ayse koca caydasi</cp:lastModifiedBy>
  <dcterms:modified xsi:type="dcterms:W3CDTF">2015-12-28T17:14:35Z</dcterms:modified>
  <cp:revision>0</cp:revision>
  <dc:subject/>
  <dc:title/>
</cp:coreProperties>
</file>